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3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ZHDX\Desktop\Revision 2 submission\"/>
    </mc:Choice>
  </mc:AlternateContent>
  <xr:revisionPtr revIDLastSave="0" documentId="8_{891D7BA5-75B0-4DFC-984A-01BF2B7AF9BC}" xr6:coauthVersionLast="36" xr6:coauthVersionMax="36" xr10:uidLastSave="{00000000-0000-0000-0000-000000000000}"/>
  <bookViews>
    <workbookView xWindow="0" yWindow="0" windowWidth="38400" windowHeight="17390" xr2:uid="{00000000-000D-0000-FFFF-FFFF00000000}"/>
  </bookViews>
  <sheets>
    <sheet name="Supplementary Table S1" sheetId="6" r:id="rId1"/>
    <sheet name="Supplementary Table S2" sheetId="7" r:id="rId2"/>
    <sheet name="Supplementary Table S3" sheetId="8" r:id="rId3"/>
    <sheet name="Supplementary Table S4-7" sheetId="9" r:id="rId4"/>
    <sheet name="Supplementary Table S8" sheetId="10" r:id="rId5"/>
  </sheets>
  <calcPr calcId="179021"/>
</workbook>
</file>

<file path=xl/calcChain.xml><?xml version="1.0" encoding="utf-8"?>
<calcChain xmlns="http://schemas.openxmlformats.org/spreadsheetml/2006/main">
  <c r="C66" i="6" l="1"/>
  <c r="C65" i="6"/>
  <c r="B30" i="6"/>
  <c r="C23" i="6"/>
  <c r="C22" i="6"/>
  <c r="C21" i="6"/>
  <c r="C20" i="6"/>
  <c r="C19" i="6"/>
  <c r="C18" i="6"/>
  <c r="E17" i="6"/>
  <c r="B13" i="6"/>
  <c r="B12" i="6"/>
  <c r="B11" i="6"/>
  <c r="B10" i="6"/>
  <c r="B9" i="6"/>
  <c r="B8" i="6"/>
</calcChain>
</file>

<file path=xl/sharedStrings.xml><?xml version="1.0" encoding="utf-8"?>
<sst xmlns="http://schemas.openxmlformats.org/spreadsheetml/2006/main" count="375" uniqueCount="106">
  <si>
    <t>Survival</t>
  </si>
  <si>
    <t>Growth</t>
  </si>
  <si>
    <t>Fecundity</t>
  </si>
  <si>
    <t xml:space="preserve">Vital rates </t>
    <phoneticPr fontId="4" type="noConversion"/>
  </si>
  <si>
    <t>U.</t>
    <phoneticPr fontId="4" type="noConversion"/>
  </si>
  <si>
    <t>R.</t>
    <phoneticPr fontId="4" type="noConversion"/>
  </si>
  <si>
    <t>T.</t>
    <phoneticPr fontId="4" type="noConversion"/>
  </si>
  <si>
    <t>R.U.</t>
    <phoneticPr fontId="4" type="noConversion"/>
  </si>
  <si>
    <t>T.R.U.</t>
    <phoneticPr fontId="4" type="noConversion"/>
  </si>
  <si>
    <t>R.T.</t>
    <phoneticPr fontId="4" type="noConversion"/>
  </si>
  <si>
    <t>T.U.</t>
    <phoneticPr fontId="4" type="noConversion"/>
  </si>
  <si>
    <t>Milbrath &amp; Nechols.Biological Control, 2004, 30:418-429</t>
    <phoneticPr fontId="4" type="noConversion"/>
  </si>
  <si>
    <t>McCarty &amp; Lamp. Weed Science, 1982, 30:136-140</t>
    <phoneticPr fontId="4" type="noConversion"/>
  </si>
  <si>
    <t>McCallum &amp; Kelly, Proc. 43rd N.Z. Weed and Pest Control Conf.1990:216-219</t>
    <phoneticPr fontId="4" type="noConversion"/>
  </si>
  <si>
    <t>Woodburn, Biocontrol Science and Technology, 1997, 7:645-656</t>
    <phoneticPr fontId="4" type="noConversion"/>
  </si>
  <si>
    <t>McCarty &amp; Lamp. Weed Science, 1982, 30:136-141</t>
    <phoneticPr fontId="4" type="noConversion"/>
  </si>
  <si>
    <t>McCarty &amp; Lamp. Weed Science, 1982, 30:136-142</t>
    <phoneticPr fontId="4" type="noConversion"/>
  </si>
  <si>
    <t>McCarty &amp; Lamp. Weed Science, 1982, 30:136-143</t>
    <phoneticPr fontId="4" type="noConversion"/>
  </si>
  <si>
    <t>McCarty &amp; Lamp. Weed Science, 1982, 30:136-144</t>
    <phoneticPr fontId="4" type="noConversion"/>
  </si>
  <si>
    <t>McCarty &amp; Lamp. Weed Science, 1982, 30:136-145</t>
    <phoneticPr fontId="4" type="noConversion"/>
  </si>
  <si>
    <t>McCarty &amp; Lamp. Weed Science, 1982, 30:136-146</t>
    <phoneticPr fontId="4" type="noConversion"/>
  </si>
  <si>
    <t>McCarty &amp; Lamp. Weed Science, 1982, 30:136-147</t>
    <phoneticPr fontId="4" type="noConversion"/>
  </si>
  <si>
    <t>Surles &amp; Kok, Weed Science, 1978, 26:264-269</t>
    <phoneticPr fontId="4" type="noConversion"/>
  </si>
  <si>
    <t>Surles &amp; Kok, Weed Science, 1978, 26:264-270</t>
    <phoneticPr fontId="4" type="noConversion"/>
  </si>
  <si>
    <t>Kok, McAvoy &amp; Mays, Weed Science, 1986: 966-971</t>
    <phoneticPr fontId="4" type="noConversion"/>
  </si>
  <si>
    <t>Cartwright &amp; Kok, Weed Science, 33: 57-62</t>
    <phoneticPr fontId="4" type="noConversion"/>
  </si>
  <si>
    <t>Sheppard, Cullen, Aeschlimann &amp; Predispersal, Acta Oecologica,1994,15:529-541</t>
    <phoneticPr fontId="4" type="noConversion"/>
  </si>
  <si>
    <t>Kelly &amp; McCallum, Proceedings of the VIII International Symposium for the Biological Control of Weeds, 1995:205-212</t>
    <phoneticPr fontId="4" type="noConversion"/>
  </si>
  <si>
    <t>Kelly &amp; McCallum, Proc.43rd N.Z. Weed and Pest Control Conf. 1990:212-215</t>
    <phoneticPr fontId="4" type="noConversion"/>
  </si>
  <si>
    <t>Kelly &amp; McCallum, Proc.43rd N.Z. Weed and Pest Control Conf. 1990:212-216</t>
    <phoneticPr fontId="4" type="noConversion"/>
  </si>
  <si>
    <t>Kelly &amp; McCallum, Proc.43rd N.Z. Weed and Pest Control Conf. 1990:212-217</t>
    <phoneticPr fontId="4" type="noConversion"/>
  </si>
  <si>
    <t>Kelly &amp; McCallum, Proc.43rd N.Z. Weed and Pest Control Conf. 1990:212-218</t>
    <phoneticPr fontId="4" type="noConversion"/>
  </si>
  <si>
    <t>Kelly &amp; McCallum, Proc.43rd N.Z. Weed and Pest Control Conf. 1990:212-219</t>
    <phoneticPr fontId="4" type="noConversion"/>
  </si>
  <si>
    <t>Kelly &amp; wood, Proc.44th N.Z. Weed and Pest Control Conf. 1991:280-283</t>
    <phoneticPr fontId="4" type="noConversion"/>
  </si>
  <si>
    <t>Woodburn, Briese &amp; Corey, Plant Protection Quarterly, 1996, 11:250-253</t>
    <phoneticPr fontId="4" type="noConversion"/>
  </si>
  <si>
    <t xml:space="preserve">Kok &amp; Pienkowski, Proc. VI Int. Symp. Biol. Contr. Weeds, 1984, 19-25 </t>
    <phoneticPr fontId="4" type="noConversion"/>
  </si>
  <si>
    <t>Stoyer &amp; Kok, 1987, Environmental Entomology, 1987,16:864-868</t>
    <phoneticPr fontId="4" type="noConversion"/>
  </si>
  <si>
    <t xml:space="preserve">Woodburn, Biocontrol Science and Technology, 1997, 7:645-656 </t>
    <phoneticPr fontId="4" type="noConversion"/>
  </si>
  <si>
    <r>
      <t xml:space="preserve">Groenteman, Kelly, Fowler, Bourdot, </t>
    </r>
    <r>
      <rPr>
        <sz val="10.5"/>
        <color theme="1"/>
        <rFont val="Times New Roman"/>
        <family val="1"/>
      </rPr>
      <t>New Zealand Journal of Agricultural Research 2011, 54:1-13</t>
    </r>
    <phoneticPr fontId="4" type="noConversion"/>
  </si>
  <si>
    <r>
      <t>Shea, Sheppard &amp; Woodburn,</t>
    </r>
    <r>
      <rPr>
        <sz val="10.5"/>
        <color theme="1"/>
        <rFont val="Times New Roman"/>
        <family val="1"/>
      </rPr>
      <t xml:space="preserve"> </t>
    </r>
    <r>
      <rPr>
        <sz val="11"/>
        <color rgb="FF231F20"/>
        <rFont val="Times New Roman"/>
        <family val="1"/>
      </rPr>
      <t>Journal of Applied Ecology 2006, 43:517–526</t>
    </r>
    <phoneticPr fontId="4" type="noConversion"/>
  </si>
  <si>
    <t>Biocontrol Agents</t>
    <phoneticPr fontId="4" type="noConversion"/>
  </si>
  <si>
    <t>References</t>
    <phoneticPr fontId="4" type="noConversion"/>
  </si>
  <si>
    <t xml:space="preserve">Woodburn, 1996, In: Fruit fly pests, edited by McPheron &amp; Steck </t>
  </si>
  <si>
    <t>France</t>
    <phoneticPr fontId="4" type="noConversion"/>
  </si>
  <si>
    <t>Australia</t>
    <phoneticPr fontId="4" type="noConversion"/>
  </si>
  <si>
    <t>New Zealand</t>
    <phoneticPr fontId="4" type="noConversion"/>
  </si>
  <si>
    <t>USA</t>
    <phoneticPr fontId="4" type="noConversion"/>
  </si>
  <si>
    <t> Survival of S(σ2)</t>
  </si>
  <si>
    <t> Bolting of surviving L(β4)</t>
  </si>
  <si>
    <t xml:space="preserve">   Survival of seed in SB (σ1)</t>
    <phoneticPr fontId="4" type="noConversion"/>
  </si>
  <si>
    <t xml:space="preserve">   Vital rates </t>
    <phoneticPr fontId="4" type="noConversion"/>
  </si>
  <si>
    <t>SB</t>
    <phoneticPr fontId="4" type="noConversion"/>
  </si>
  <si>
    <t>S</t>
    <phoneticPr fontId="4" type="noConversion"/>
  </si>
  <si>
    <t>M</t>
    <phoneticPr fontId="4" type="noConversion"/>
  </si>
  <si>
    <t>L</t>
    <phoneticPr fontId="4" type="noConversion"/>
  </si>
  <si>
    <t>France</t>
  </si>
  <si>
    <t>Australia</t>
  </si>
  <si>
    <t>New Zealand</t>
  </si>
  <si>
    <t>USA</t>
  </si>
  <si>
    <t xml:space="preserve"> Trichosirocalus horridus</t>
  </si>
  <si>
    <t>Rhinocyllus conicus</t>
  </si>
  <si>
    <t>Urophora solstitialis</t>
  </si>
  <si>
    <t>Rhinocyllus conicus</t>
    <phoneticPr fontId="4" type="noConversion"/>
  </si>
  <si>
    <t xml:space="preserve"> Trichosirocalus horridus &amp; Rhinocyllus conicus</t>
    <phoneticPr fontId="4" type="noConversion"/>
  </si>
  <si>
    <t>Urophora solstitialis</t>
    <phoneticPr fontId="4" type="noConversion"/>
  </si>
  <si>
    <t>Rhinocyllus conicus &amp; Urophora solstitialis</t>
    <phoneticPr fontId="4" type="noConversion"/>
  </si>
  <si>
    <t xml:space="preserve"> Trichosirocalus horridus &amp; Rhinocyllus conicus &amp; Urophora solstitialis</t>
    <phoneticPr fontId="4" type="noConversion"/>
  </si>
  <si>
    <t>survival</t>
    <phoneticPr fontId="4" type="noConversion"/>
  </si>
  <si>
    <t>growth</t>
    <phoneticPr fontId="4" type="noConversion"/>
  </si>
  <si>
    <t>fecundity</t>
    <phoneticPr fontId="4" type="noConversion"/>
  </si>
  <si>
    <t>Population growth rate</t>
    <phoneticPr fontId="4" type="noConversion"/>
  </si>
  <si>
    <t xml:space="preserve">Countries </t>
  </si>
  <si>
    <r>
      <t xml:space="preserve">Table S2 </t>
    </r>
    <r>
      <rPr>
        <sz val="11"/>
        <color theme="1"/>
        <rFont val="Times New Roman"/>
        <family val="1"/>
      </rPr>
      <t xml:space="preserve"> Demographic vital rate and dispersal parameter estimates for populations of </t>
    </r>
    <r>
      <rPr>
        <i/>
        <sz val="11"/>
        <color theme="1"/>
        <rFont val="Times New Roman"/>
        <family val="1"/>
      </rPr>
      <t xml:space="preserve">Carduus nutans </t>
    </r>
    <r>
      <rPr>
        <sz val="11"/>
        <color theme="1"/>
        <rFont val="Times New Roman"/>
        <family val="1"/>
      </rPr>
      <t>at La Cavalerie in France, Kybeyan in Australia, Midland in New Zealand and Kansas in the USA</t>
    </r>
  </si>
  <si>
    <t> Survival of M (σ3)</t>
  </si>
  <si>
    <t> Survival of L (σ4)</t>
  </si>
  <si>
    <t> Growth of establishing seed to M (γ3)</t>
  </si>
  <si>
    <t> Growth of establishing seed to L (γ4)</t>
  </si>
  <si>
    <t> Growth of surviving, not‐bolting S to M (γ32)</t>
  </si>
  <si>
    <t> Growth of surviving, not‐bolting S to L (γ42)</t>
  </si>
  <si>
    <t> Retrogression of surviving, not‐bolting M to S (ρ23)</t>
  </si>
  <si>
    <t> Growth of surviving, not‐bolting M to L (γ43)</t>
  </si>
  <si>
    <t> Retrogression of surviving, not‐bolting L to S (ρ24)</t>
  </si>
  <si>
    <t> Retrogression of surviving, not‐bolting L to M (ρ34)</t>
  </si>
  <si>
    <t> Bolting of surviving S (β2)</t>
  </si>
  <si>
    <t> Bolting of surviving M (β3)</t>
  </si>
  <si>
    <t> Potential seed production by S (π2)</t>
  </si>
  <si>
    <t> Potential seed production by M (π3)</t>
  </si>
  <si>
    <t> Potential seed production by L (π4)</t>
  </si>
  <si>
    <t> Potential seed escaping from floral herbivory (φ)</t>
  </si>
  <si>
    <t> New seed entering SB (ν)</t>
  </si>
  <si>
    <t> New seed establishing seedling (ɛ)</t>
  </si>
  <si>
    <t> Seed from SB establishing seedling (ɛ1)</t>
  </si>
  <si>
    <t>Note: The stage classes of the matrix model were: seeds in the seed bank (SB), small (S), medium (M) and large (L) rosettes.</t>
  </si>
  <si>
    <r>
      <t xml:space="preserve">Table S3 </t>
    </r>
    <r>
      <rPr>
        <sz val="11"/>
        <color theme="1"/>
        <rFont val="Times New Roman"/>
        <family val="1"/>
      </rPr>
      <t xml:space="preserve"> Vital rate equations used to construct the matrix models for populations of </t>
    </r>
    <r>
      <rPr>
        <i/>
        <sz val="11"/>
        <color theme="1"/>
        <rFont val="Times New Roman"/>
        <family val="1"/>
      </rPr>
      <t>Carduus nutans</t>
    </r>
    <r>
      <rPr>
        <sz val="11"/>
        <color theme="1"/>
        <rFont val="Times New Roman"/>
        <family val="1"/>
      </rPr>
      <t>. Details about all vital rates are provided in Table S2</t>
    </r>
  </si>
  <si>
    <r>
      <rPr>
        <b/>
        <sz val="10"/>
        <color theme="1"/>
        <rFont val="Times New Roman"/>
        <family val="1"/>
      </rPr>
      <t>Table S1.</t>
    </r>
    <r>
      <rPr>
        <sz val="10"/>
        <color theme="1"/>
        <rFont val="Times New Roman"/>
        <family val="1"/>
      </rPr>
      <t xml:space="preserve"> Literature survey on the effectiveness of biocontrol agents reported in empirical studies. The biocontrol agents are: </t>
    </r>
    <r>
      <rPr>
        <i/>
        <sz val="10"/>
        <color theme="1"/>
        <rFont val="Times New Roman"/>
        <family val="1"/>
      </rPr>
      <t>Trichosirocalus horridus</t>
    </r>
    <r>
      <rPr>
        <sz val="10"/>
        <color theme="1"/>
        <rFont val="Times New Roman"/>
        <family val="1"/>
      </rPr>
      <t xml:space="preserve"> (</t>
    </r>
    <r>
      <rPr>
        <i/>
        <sz val="10"/>
        <color theme="1"/>
        <rFont val="Times New Roman"/>
        <family val="1"/>
      </rPr>
      <t>T</t>
    </r>
    <r>
      <rPr>
        <sz val="10"/>
        <color theme="1"/>
        <rFont val="Times New Roman"/>
        <family val="1"/>
      </rPr>
      <t xml:space="preserve">.), </t>
    </r>
    <r>
      <rPr>
        <i/>
        <sz val="10"/>
        <color theme="1"/>
        <rFont val="Times New Roman"/>
        <family val="1"/>
      </rPr>
      <t>Rhinocyllus conicus</t>
    </r>
    <r>
      <rPr>
        <sz val="10"/>
        <color theme="1"/>
        <rFont val="Times New Roman"/>
        <family val="1"/>
      </rPr>
      <t xml:space="preserve"> (</t>
    </r>
    <r>
      <rPr>
        <i/>
        <sz val="10"/>
        <color theme="1"/>
        <rFont val="Times New Roman"/>
        <family val="1"/>
      </rPr>
      <t>R</t>
    </r>
    <r>
      <rPr>
        <sz val="10"/>
        <color theme="1"/>
        <rFont val="Times New Roman"/>
        <family val="1"/>
      </rPr>
      <t xml:space="preserve">.), and </t>
    </r>
    <r>
      <rPr>
        <i/>
        <sz val="10"/>
        <color theme="1"/>
        <rFont val="Times New Roman"/>
        <family val="1"/>
      </rPr>
      <t xml:space="preserve">Urophora solstitialis </t>
    </r>
    <r>
      <rPr>
        <sz val="10"/>
        <color theme="1"/>
        <rFont val="Times New Roman"/>
        <family val="1"/>
      </rPr>
      <t>(</t>
    </r>
    <r>
      <rPr>
        <i/>
        <sz val="10"/>
        <color theme="1"/>
        <rFont val="Times New Roman"/>
        <family val="1"/>
      </rPr>
      <t>U</t>
    </r>
    <r>
      <rPr>
        <sz val="10"/>
        <color theme="1"/>
        <rFont val="Times New Roman"/>
        <family val="1"/>
      </rPr>
      <t xml:space="preserve">.). Combinations of agents are shown by combinations of the first letters of the agent’s genus name. For example, </t>
    </r>
    <r>
      <rPr>
        <i/>
        <sz val="10"/>
        <color theme="1"/>
        <rFont val="Times New Roman"/>
        <family val="1"/>
      </rPr>
      <t>R.T.</t>
    </r>
    <r>
      <rPr>
        <sz val="10"/>
        <color theme="1"/>
        <rFont val="Times New Roman"/>
        <family val="1"/>
      </rPr>
      <t xml:space="preserve"> means the combination of </t>
    </r>
    <r>
      <rPr>
        <i/>
        <sz val="10"/>
        <color theme="1"/>
        <rFont val="Times New Roman"/>
        <family val="1"/>
      </rPr>
      <t>R. conicus</t>
    </r>
    <r>
      <rPr>
        <sz val="10"/>
        <color theme="1"/>
        <rFont val="Times New Roman"/>
        <family val="1"/>
      </rPr>
      <t xml:space="preserve"> and </t>
    </r>
    <r>
      <rPr>
        <i/>
        <sz val="10"/>
        <color theme="1"/>
        <rFont val="Times New Roman"/>
        <family val="1"/>
      </rPr>
      <t>T. horridus</t>
    </r>
    <r>
      <rPr>
        <sz val="10"/>
        <color theme="1"/>
        <rFont val="Times New Roman"/>
        <family val="1"/>
      </rPr>
      <t xml:space="preserve">. Note: </t>
    </r>
    <r>
      <rPr>
        <i/>
        <sz val="10"/>
        <color theme="1"/>
        <rFont val="Times New Roman"/>
        <family val="1"/>
      </rPr>
      <t>T. horridus</t>
    </r>
    <r>
      <rPr>
        <sz val="10"/>
        <color theme="1"/>
        <rFont val="Times New Roman"/>
        <family val="1"/>
      </rPr>
      <t xml:space="preserve"> may have negative effectiveness, because some results showed that</t>
    </r>
    <r>
      <rPr>
        <i/>
        <sz val="10"/>
        <color theme="1"/>
        <rFont val="Times New Roman"/>
        <family val="1"/>
      </rPr>
      <t xml:space="preserve"> Carduus nutans</t>
    </r>
    <r>
      <rPr>
        <sz val="10"/>
        <color theme="1"/>
        <rFont val="Times New Roman"/>
        <family val="1"/>
      </rPr>
      <t xml:space="preserve"> produced more branches (thus potentially more flowers) due to the loss of apical dominance after being attacked by </t>
    </r>
    <r>
      <rPr>
        <i/>
        <sz val="10"/>
        <color theme="1"/>
        <rFont val="Times New Roman"/>
        <family val="1"/>
      </rPr>
      <t>T. horridus</t>
    </r>
    <r>
      <rPr>
        <sz val="10"/>
        <color theme="1"/>
        <rFont val="Times New Roman"/>
        <family val="1"/>
      </rPr>
      <t xml:space="preserve">. </t>
    </r>
  </si>
  <si>
    <t>Targeted Vital Rate</t>
  </si>
  <si>
    <r>
      <rPr>
        <b/>
        <sz val="11"/>
        <color theme="1"/>
        <rFont val="Times New Roman"/>
        <family val="1"/>
      </rPr>
      <t>Table S4</t>
    </r>
    <r>
      <rPr>
        <sz val="11"/>
        <color theme="1"/>
        <rFont val="Times New Roman"/>
        <family val="1"/>
      </rPr>
      <t xml:space="preserve"> Matrix model of a </t>
    </r>
    <r>
      <rPr>
        <i/>
        <sz val="11"/>
        <color theme="1"/>
        <rFont val="Times New Roman"/>
        <family val="1"/>
      </rPr>
      <t>Carduus nutans</t>
    </r>
    <r>
      <rPr>
        <sz val="11"/>
        <color theme="1"/>
        <rFont val="Times New Roman"/>
        <family val="1"/>
      </rPr>
      <t xml:space="preserve"> population at La Cavalerie, France</t>
    </r>
  </si>
  <si>
    <r>
      <rPr>
        <b/>
        <sz val="11"/>
        <color theme="1"/>
        <rFont val="Times New Roman"/>
        <family val="1"/>
      </rPr>
      <t>Table S6</t>
    </r>
    <r>
      <rPr>
        <sz val="11"/>
        <color theme="1"/>
        <rFont val="Times New Roman"/>
        <family val="1"/>
      </rPr>
      <t xml:space="preserve"> Matrix model of a </t>
    </r>
    <r>
      <rPr>
        <i/>
        <sz val="11"/>
        <color theme="1"/>
        <rFont val="Times New Roman"/>
        <family val="1"/>
      </rPr>
      <t>Carduus nutans</t>
    </r>
    <r>
      <rPr>
        <sz val="11"/>
        <color theme="1"/>
        <rFont val="Times New Roman"/>
        <family val="1"/>
      </rPr>
      <t xml:space="preserve"> population at Midland in New Zealand</t>
    </r>
  </si>
  <si>
    <r>
      <rPr>
        <b/>
        <sz val="11"/>
        <color theme="1"/>
        <rFont val="Times New Roman"/>
        <family val="1"/>
      </rPr>
      <t>Table S5</t>
    </r>
    <r>
      <rPr>
        <sz val="11"/>
        <color theme="1"/>
        <rFont val="Times New Roman"/>
        <family val="1"/>
      </rPr>
      <t xml:space="preserve"> Matrix model of a </t>
    </r>
    <r>
      <rPr>
        <i/>
        <sz val="11"/>
        <color theme="1"/>
        <rFont val="Times New Roman"/>
        <family val="1"/>
      </rPr>
      <t>Carduus nutans</t>
    </r>
    <r>
      <rPr>
        <sz val="11"/>
        <color theme="1"/>
        <rFont val="Times New Roman"/>
        <family val="1"/>
      </rPr>
      <t xml:space="preserve"> population at Kybeyan in Australia</t>
    </r>
  </si>
  <si>
    <r>
      <rPr>
        <b/>
        <sz val="11"/>
        <color theme="1"/>
        <rFont val="Times New Roman"/>
        <family val="1"/>
      </rPr>
      <t>Table S7</t>
    </r>
    <r>
      <rPr>
        <sz val="11"/>
        <color theme="1"/>
        <rFont val="Times New Roman"/>
        <family val="1"/>
      </rPr>
      <t xml:space="preserve"> Matrix model of</t>
    </r>
    <r>
      <rPr>
        <i/>
        <sz val="11"/>
        <color theme="1"/>
        <rFont val="Times New Roman"/>
        <family val="1"/>
      </rPr>
      <t xml:space="preserve"> a Carduus nutans</t>
    </r>
    <r>
      <rPr>
        <sz val="11"/>
        <color theme="1"/>
        <rFont val="Times New Roman"/>
        <family val="1"/>
      </rPr>
      <t xml:space="preserve"> population at Kansas in the USA</t>
    </r>
  </si>
  <si>
    <t>8.6%; 50%</t>
    <phoneticPr fontId="4" type="noConversion"/>
  </si>
  <si>
    <r>
      <rPr>
        <b/>
        <sz val="12"/>
        <color theme="1"/>
        <rFont val="Times New Roman"/>
        <family val="1"/>
      </rPr>
      <t>Table S8.</t>
    </r>
    <r>
      <rPr>
        <sz val="12"/>
        <color theme="1"/>
        <rFont val="Times New Roman"/>
        <family val="1"/>
      </rPr>
      <t xml:space="preserve"> Population growth rate of</t>
    </r>
    <r>
      <rPr>
        <i/>
        <sz val="12"/>
        <color theme="1"/>
        <rFont val="Times New Roman"/>
        <family val="1"/>
      </rPr>
      <t xml:space="preserve"> Carduus nutans</t>
    </r>
    <r>
      <rPr>
        <sz val="12"/>
        <color theme="1"/>
        <rFont val="Times New Roman"/>
        <family val="1"/>
      </rPr>
      <t xml:space="preserve"> with different single biocontrol agents and combinations of biocontrol agents.  </t>
    </r>
    <phoneticPr fontId="4" type="noConversion"/>
  </si>
  <si>
    <t>survival; growth</t>
    <phoneticPr fontId="4" type="noConversion"/>
  </si>
  <si>
    <t>Effect of biocontrol agents on reduction in vital rates</t>
  </si>
  <si>
    <t>Biocontrol agents</t>
  </si>
  <si>
    <t>Targeted vital rates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%"/>
    <numFmt numFmtId="177" formatCode="0.0000_);[Red]\(0.0000\)"/>
    <numFmt numFmtId="178" formatCode="0.0000"/>
  </numFmts>
  <fonts count="17" x14ac:knownFonts="1">
    <font>
      <sz val="11"/>
      <color theme="1"/>
      <name val="宋体"/>
      <family val="2"/>
      <scheme val="minor"/>
    </font>
    <font>
      <sz val="10"/>
      <color theme="1"/>
      <name val="宋体"/>
      <family val="2"/>
      <scheme val="minor"/>
    </font>
    <font>
      <i/>
      <sz val="10"/>
      <name val="Times New Roman"/>
      <family val="1"/>
    </font>
    <font>
      <sz val="10.5"/>
      <color theme="1"/>
      <name val="Times New Roman"/>
      <family val="1"/>
    </font>
    <font>
      <sz val="9"/>
      <name val="宋体"/>
      <family val="3"/>
      <charset val="134"/>
      <scheme val="minor"/>
    </font>
    <font>
      <sz val="10"/>
      <color theme="1"/>
      <name val="Times New Roman"/>
      <family val="1"/>
    </font>
    <font>
      <sz val="11"/>
      <color rgb="FF231F20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color rgb="FF000000"/>
      <name val="Times New Roman"/>
      <family val="1"/>
    </font>
    <font>
      <b/>
      <sz val="10"/>
      <color theme="1"/>
      <name val="Times New Roman"/>
      <family val="1"/>
    </font>
    <font>
      <b/>
      <sz val="14"/>
      <color theme="1"/>
      <name val="Times New Roman"/>
      <family val="1"/>
    </font>
    <font>
      <i/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91">
    <xf numFmtId="0" fontId="0" fillId="0" borderId="0" xfId="0"/>
    <xf numFmtId="0" fontId="1" fillId="0" borderId="0" xfId="0" applyFont="1" applyFill="1" applyAlignment="1">
      <alignment vertical="top"/>
    </xf>
    <xf numFmtId="0" fontId="0" fillId="0" borderId="0" xfId="0" applyFill="1"/>
    <xf numFmtId="0" fontId="1" fillId="0" borderId="0" xfId="0" applyFont="1" applyAlignment="1">
      <alignment vertical="top"/>
    </xf>
    <xf numFmtId="0" fontId="1" fillId="0" borderId="0" xfId="0" applyFont="1" applyAlignment="1">
      <alignment vertical="top" wrapText="1"/>
    </xf>
    <xf numFmtId="176" fontId="2" fillId="0" borderId="0" xfId="0" applyNumberFormat="1" applyFont="1" applyFill="1" applyAlignment="1">
      <alignment horizontal="center" vertical="top" wrapText="1"/>
    </xf>
    <xf numFmtId="0" fontId="1" fillId="0" borderId="0" xfId="0" applyFont="1" applyFill="1" applyAlignment="1">
      <alignment vertical="top" wrapText="1"/>
    </xf>
    <xf numFmtId="0" fontId="0" fillId="0" borderId="0" xfId="0" applyAlignment="1">
      <alignment horizontal="left"/>
    </xf>
    <xf numFmtId="0" fontId="7" fillId="0" borderId="0" xfId="0" applyFont="1" applyAlignment="1">
      <alignment horizontal="left"/>
    </xf>
    <xf numFmtId="0" fontId="5" fillId="0" borderId="0" xfId="0" applyFont="1" applyAlignment="1">
      <alignment horizontal="left" vertical="top"/>
    </xf>
    <xf numFmtId="0" fontId="8" fillId="0" borderId="0" xfId="0" applyFont="1" applyAlignment="1">
      <alignment horizontal="left"/>
    </xf>
    <xf numFmtId="0" fontId="8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 vertical="top" wrapText="1"/>
    </xf>
    <xf numFmtId="176" fontId="2" fillId="0" borderId="0" xfId="0" applyNumberFormat="1" applyFont="1" applyAlignment="1">
      <alignment horizontal="center" vertical="top" wrapText="1"/>
    </xf>
    <xf numFmtId="0" fontId="5" fillId="0" borderId="0" xfId="0" applyFont="1" applyAlignment="1">
      <alignment horizontal="center" vertical="top"/>
    </xf>
    <xf numFmtId="176" fontId="2" fillId="0" borderId="0" xfId="0" applyNumberFormat="1" applyFont="1" applyAlignment="1">
      <alignment horizontal="center" vertical="top"/>
    </xf>
    <xf numFmtId="0" fontId="5" fillId="0" borderId="0" xfId="0" applyFont="1" applyFill="1" applyAlignment="1">
      <alignment horizontal="center" vertical="top"/>
    </xf>
    <xf numFmtId="176" fontId="2" fillId="0" borderId="0" xfId="0" applyNumberFormat="1" applyFont="1" applyFill="1" applyAlignment="1">
      <alignment horizontal="center" vertical="top"/>
    </xf>
    <xf numFmtId="176" fontId="0" fillId="0" borderId="0" xfId="0" applyNumberFormat="1" applyAlignment="1">
      <alignment horizontal="center"/>
    </xf>
    <xf numFmtId="0" fontId="10" fillId="0" borderId="0" xfId="0" applyFont="1" applyAlignment="1">
      <alignment vertical="center"/>
    </xf>
    <xf numFmtId="0" fontId="7" fillId="0" borderId="4" xfId="0" applyFont="1" applyBorder="1" applyAlignment="1">
      <alignment horizontal="left"/>
    </xf>
    <xf numFmtId="0" fontId="7" fillId="0" borderId="6" xfId="0" applyFont="1" applyBorder="1" applyAlignment="1">
      <alignment horizontal="left"/>
    </xf>
    <xf numFmtId="0" fontId="8" fillId="0" borderId="0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12" fillId="0" borderId="4" xfId="0" applyFont="1" applyBorder="1" applyAlignment="1">
      <alignment horizontal="left"/>
    </xf>
    <xf numFmtId="177" fontId="0" fillId="0" borderId="4" xfId="0" applyNumberFormat="1" applyBorder="1" applyAlignment="1">
      <alignment horizontal="center"/>
    </xf>
    <xf numFmtId="177" fontId="0" fillId="0" borderId="0" xfId="0" applyNumberFormat="1" applyBorder="1" applyAlignment="1">
      <alignment horizontal="center"/>
    </xf>
    <xf numFmtId="177" fontId="0" fillId="0" borderId="5" xfId="0" applyNumberFormat="1" applyBorder="1" applyAlignment="1">
      <alignment horizont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7" fillId="0" borderId="0" xfId="0" applyFont="1"/>
    <xf numFmtId="177" fontId="7" fillId="0" borderId="4" xfId="0" applyNumberFormat="1" applyFont="1" applyBorder="1" applyAlignment="1">
      <alignment horizontal="center"/>
    </xf>
    <xf numFmtId="177" fontId="7" fillId="0" borderId="0" xfId="0" applyNumberFormat="1" applyFont="1" applyBorder="1" applyAlignment="1">
      <alignment horizontal="center"/>
    </xf>
    <xf numFmtId="177" fontId="7" fillId="0" borderId="5" xfId="0" applyNumberFormat="1" applyFont="1" applyBorder="1" applyAlignment="1">
      <alignment horizontal="center"/>
    </xf>
    <xf numFmtId="177" fontId="7" fillId="0" borderId="0" xfId="0" applyNumberFormat="1" applyFont="1"/>
    <xf numFmtId="177" fontId="7" fillId="0" borderId="0" xfId="0" applyNumberFormat="1" applyFont="1" applyBorder="1"/>
    <xf numFmtId="177" fontId="7" fillId="0" borderId="5" xfId="0" applyNumberFormat="1" applyFont="1" applyBorder="1"/>
    <xf numFmtId="177" fontId="7" fillId="0" borderId="6" xfId="0" applyNumberFormat="1" applyFont="1" applyBorder="1" applyAlignment="1">
      <alignment horizontal="center"/>
    </xf>
    <xf numFmtId="177" fontId="7" fillId="0" borderId="7" xfId="0" applyNumberFormat="1" applyFont="1" applyBorder="1" applyAlignment="1">
      <alignment horizontal="center"/>
    </xf>
    <xf numFmtId="177" fontId="7" fillId="0" borderId="8" xfId="0" applyNumberFormat="1" applyFont="1" applyBorder="1" applyAlignment="1">
      <alignment horizontal="center"/>
    </xf>
    <xf numFmtId="177" fontId="7" fillId="0" borderId="7" xfId="0" applyNumberFormat="1" applyFont="1" applyBorder="1"/>
    <xf numFmtId="177" fontId="7" fillId="0" borderId="8" xfId="0" applyNumberFormat="1" applyFont="1" applyBorder="1"/>
    <xf numFmtId="11" fontId="7" fillId="0" borderId="0" xfId="0" applyNumberFormat="1" applyFont="1"/>
    <xf numFmtId="178" fontId="14" fillId="0" borderId="0" xfId="0" applyNumberFormat="1" applyFont="1" applyBorder="1" applyAlignment="1">
      <alignment horizontal="center"/>
    </xf>
    <xf numFmtId="178" fontId="14" fillId="0" borderId="5" xfId="0" applyNumberFormat="1" applyFont="1" applyBorder="1" applyAlignment="1">
      <alignment horizontal="center"/>
    </xf>
    <xf numFmtId="178" fontId="13" fillId="0" borderId="4" xfId="0" applyNumberFormat="1" applyFont="1" applyBorder="1" applyAlignment="1">
      <alignment horizontal="left"/>
    </xf>
    <xf numFmtId="178" fontId="7" fillId="0" borderId="0" xfId="0" applyNumberFormat="1" applyFont="1" applyBorder="1" applyAlignment="1">
      <alignment horizontal="left"/>
    </xf>
    <xf numFmtId="178" fontId="7" fillId="0" borderId="0" xfId="0" applyNumberFormat="1" applyFont="1" applyBorder="1"/>
    <xf numFmtId="178" fontId="7" fillId="0" borderId="5" xfId="0" applyNumberFormat="1" applyFont="1" applyBorder="1"/>
    <xf numFmtId="178" fontId="13" fillId="0" borderId="4" xfId="0" applyNumberFormat="1" applyFont="1" applyBorder="1" applyAlignment="1">
      <alignment horizontal="left" vertical="top" wrapText="1"/>
    </xf>
    <xf numFmtId="178" fontId="13" fillId="0" borderId="4" xfId="0" applyNumberFormat="1" applyFont="1" applyBorder="1" applyAlignment="1">
      <alignment horizontal="left" wrapText="1"/>
    </xf>
    <xf numFmtId="178" fontId="13" fillId="0" borderId="6" xfId="0" applyNumberFormat="1" applyFont="1" applyBorder="1" applyAlignment="1">
      <alignment horizontal="left" vertical="top" wrapText="1"/>
    </xf>
    <xf numFmtId="178" fontId="7" fillId="0" borderId="7" xfId="0" applyNumberFormat="1" applyFont="1" applyBorder="1" applyAlignment="1">
      <alignment horizontal="left"/>
    </xf>
    <xf numFmtId="178" fontId="7" fillId="0" borderId="7" xfId="0" applyNumberFormat="1" applyFont="1" applyBorder="1"/>
    <xf numFmtId="178" fontId="7" fillId="0" borderId="8" xfId="0" applyNumberFormat="1" applyFont="1" applyBorder="1"/>
    <xf numFmtId="10" fontId="7" fillId="0" borderId="0" xfId="0" applyNumberFormat="1" applyFont="1" applyBorder="1"/>
    <xf numFmtId="10" fontId="7" fillId="0" borderId="0" xfId="0" applyNumberFormat="1" applyFont="1" applyBorder="1" applyAlignment="1">
      <alignment horizontal="right"/>
    </xf>
    <xf numFmtId="177" fontId="0" fillId="0" borderId="6" xfId="0" applyNumberFormat="1" applyBorder="1" applyAlignment="1">
      <alignment horizontal="center"/>
    </xf>
    <xf numFmtId="178" fontId="14" fillId="0" borderId="0" xfId="0" applyNumberFormat="1" applyFont="1" applyBorder="1" applyAlignment="1">
      <alignment horizontal="center" wrapText="1"/>
    </xf>
    <xf numFmtId="0" fontId="8" fillId="0" borderId="0" xfId="0" applyFont="1" applyAlignment="1">
      <alignment horizontal="center"/>
    </xf>
    <xf numFmtId="0" fontId="5" fillId="0" borderId="0" xfId="0" applyFont="1" applyAlignment="1">
      <alignment horizontal="center" vertical="center" wrapText="1"/>
    </xf>
    <xf numFmtId="0" fontId="7" fillId="0" borderId="2" xfId="0" applyFont="1" applyFill="1" applyBorder="1" applyAlignment="1">
      <alignment horizontal="left" vertical="top" wrapText="1"/>
    </xf>
    <xf numFmtId="0" fontId="12" fillId="0" borderId="0" xfId="0" applyFont="1" applyBorder="1" applyAlignment="1">
      <alignment horizontal="center"/>
    </xf>
    <xf numFmtId="0" fontId="12" fillId="0" borderId="5" xfId="0" applyFont="1" applyBorder="1" applyAlignment="1">
      <alignment horizontal="center"/>
    </xf>
    <xf numFmtId="0" fontId="8" fillId="0" borderId="1" xfId="0" applyFont="1" applyBorder="1" applyAlignment="1">
      <alignment horizontal="left" vertical="top" wrapText="1"/>
    </xf>
    <xf numFmtId="0" fontId="7" fillId="0" borderId="2" xfId="0" applyFont="1" applyBorder="1" applyAlignment="1">
      <alignment horizontal="left" vertical="top" wrapText="1"/>
    </xf>
    <xf numFmtId="0" fontId="7" fillId="0" borderId="3" xfId="0" applyFont="1" applyBorder="1" applyAlignment="1">
      <alignment horizontal="left" vertical="top" wrapText="1"/>
    </xf>
    <xf numFmtId="0" fontId="7" fillId="0" borderId="1" xfId="0" applyFont="1" applyBorder="1" applyAlignment="1">
      <alignment horizontal="left" vertical="top" wrapText="1"/>
    </xf>
    <xf numFmtId="177" fontId="7" fillId="0" borderId="1" xfId="0" applyNumberFormat="1" applyFont="1" applyBorder="1" applyAlignment="1">
      <alignment horizontal="left" vertical="top" wrapText="1"/>
    </xf>
    <xf numFmtId="177" fontId="7" fillId="0" borderId="2" xfId="0" applyNumberFormat="1" applyFont="1" applyBorder="1" applyAlignment="1">
      <alignment horizontal="left" vertical="top" wrapText="1"/>
    </xf>
    <xf numFmtId="177" fontId="7" fillId="0" borderId="3" xfId="0" applyNumberFormat="1" applyFont="1" applyBorder="1" applyAlignment="1">
      <alignment horizontal="left" vertical="top" wrapText="1"/>
    </xf>
    <xf numFmtId="177" fontId="7" fillId="0" borderId="4" xfId="0" applyNumberFormat="1" applyFont="1" applyBorder="1" applyAlignment="1">
      <alignment horizontal="left" vertical="top" wrapText="1"/>
    </xf>
    <xf numFmtId="177" fontId="7" fillId="0" borderId="0" xfId="0" applyNumberFormat="1" applyFont="1" applyBorder="1" applyAlignment="1">
      <alignment horizontal="left" vertical="top" wrapText="1"/>
    </xf>
    <xf numFmtId="177" fontId="7" fillId="0" borderId="5" xfId="0" applyNumberFormat="1" applyFont="1" applyBorder="1" applyAlignment="1">
      <alignment horizontal="left" vertical="top" wrapText="1"/>
    </xf>
    <xf numFmtId="0" fontId="15" fillId="0" borderId="0" xfId="0" applyFont="1" applyBorder="1" applyAlignment="1">
      <alignment horizontal="center" vertical="center"/>
    </xf>
    <xf numFmtId="0" fontId="15" fillId="0" borderId="5" xfId="0" applyFont="1" applyBorder="1" applyAlignment="1">
      <alignment horizontal="center" vertical="center"/>
    </xf>
    <xf numFmtId="178" fontId="15" fillId="0" borderId="4" xfId="0" applyNumberFormat="1" applyFont="1" applyBorder="1" applyAlignment="1">
      <alignment horizontal="center" vertical="center"/>
    </xf>
    <xf numFmtId="178" fontId="15" fillId="0" borderId="0" xfId="0" applyNumberFormat="1" applyFont="1" applyBorder="1" applyAlignment="1">
      <alignment horizontal="center" vertical="center" wrapText="1"/>
    </xf>
    <xf numFmtId="0" fontId="14" fillId="0" borderId="1" xfId="0" applyFont="1" applyBorder="1" applyAlignment="1">
      <alignment horizontal="left" vertical="center" wrapText="1"/>
    </xf>
    <xf numFmtId="0" fontId="14" fillId="0" borderId="2" xfId="0" applyFont="1" applyBorder="1" applyAlignment="1">
      <alignment horizontal="left" vertical="center" wrapText="1"/>
    </xf>
    <xf numFmtId="0" fontId="14" fillId="0" borderId="3" xfId="0" applyFont="1" applyBorder="1" applyAlignment="1">
      <alignment horizontal="left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13" Type="http://schemas.openxmlformats.org/officeDocument/2006/relationships/image" Target="../media/image13.png"/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12" Type="http://schemas.openxmlformats.org/officeDocument/2006/relationships/image" Target="../media/image12.png"/><Relationship Id="rId2" Type="http://schemas.openxmlformats.org/officeDocument/2006/relationships/image" Target="../media/image2.png"/><Relationship Id="rId16" Type="http://schemas.openxmlformats.org/officeDocument/2006/relationships/image" Target="../media/image16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1" Type="http://schemas.openxmlformats.org/officeDocument/2006/relationships/image" Target="../media/image11.png"/><Relationship Id="rId5" Type="http://schemas.openxmlformats.org/officeDocument/2006/relationships/image" Target="../media/image5.png"/><Relationship Id="rId15" Type="http://schemas.openxmlformats.org/officeDocument/2006/relationships/image" Target="../media/image15.png"/><Relationship Id="rId10" Type="http://schemas.openxmlformats.org/officeDocument/2006/relationships/image" Target="../media/image10.png"/><Relationship Id="rId4" Type="http://schemas.openxmlformats.org/officeDocument/2006/relationships/image" Target="../media/image4.png"/><Relationship Id="rId9" Type="http://schemas.openxmlformats.org/officeDocument/2006/relationships/image" Target="../media/image9.png"/><Relationship Id="rId14" Type="http://schemas.openxmlformats.org/officeDocument/2006/relationships/image" Target="../media/image1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3</xdr:row>
      <xdr:rowOff>0</xdr:rowOff>
    </xdr:from>
    <xdr:to>
      <xdr:col>2</xdr:col>
      <xdr:colOff>137160</xdr:colOff>
      <xdr:row>3</xdr:row>
      <xdr:rowOff>160020</xdr:rowOff>
    </xdr:to>
    <xdr:pic>
      <xdr:nvPicPr>
        <xdr:cNvPr id="50" name="图片 49">
          <a:extLst>
            <a:ext uri="{FF2B5EF4-FFF2-40B4-BE49-F238E27FC236}">
              <a16:creationId xmlns:a16="http://schemas.microsoft.com/office/drawing/2014/main" id="{E8086FFA-952B-48BE-AEFB-C88B9C8AC66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44600" y="406400"/>
          <a:ext cx="137160" cy="1600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5</xdr:row>
      <xdr:rowOff>0</xdr:rowOff>
    </xdr:from>
    <xdr:to>
      <xdr:col>2</xdr:col>
      <xdr:colOff>243840</xdr:colOff>
      <xdr:row>5</xdr:row>
      <xdr:rowOff>160020</xdr:rowOff>
    </xdr:to>
    <xdr:pic>
      <xdr:nvPicPr>
        <xdr:cNvPr id="51" name="图片 50">
          <a:extLst>
            <a:ext uri="{FF2B5EF4-FFF2-40B4-BE49-F238E27FC236}">
              <a16:creationId xmlns:a16="http://schemas.microsoft.com/office/drawing/2014/main" id="{57AAEB2F-A2BB-413E-BB2B-5664E128C3D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44600" y="812800"/>
          <a:ext cx="243840" cy="1600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19050</xdr:colOff>
      <xdr:row>6</xdr:row>
      <xdr:rowOff>0</xdr:rowOff>
    </xdr:from>
    <xdr:to>
      <xdr:col>2</xdr:col>
      <xdr:colOff>262890</xdr:colOff>
      <xdr:row>6</xdr:row>
      <xdr:rowOff>160020</xdr:rowOff>
    </xdr:to>
    <xdr:pic>
      <xdr:nvPicPr>
        <xdr:cNvPr id="52" name="图片 51">
          <a:extLst>
            <a:ext uri="{FF2B5EF4-FFF2-40B4-BE49-F238E27FC236}">
              <a16:creationId xmlns:a16="http://schemas.microsoft.com/office/drawing/2014/main" id="{BFC45CB2-8679-469F-84AB-3CF81F7459F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63650" y="1473200"/>
          <a:ext cx="243840" cy="1600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0</xdr:colOff>
      <xdr:row>3</xdr:row>
      <xdr:rowOff>0</xdr:rowOff>
    </xdr:from>
    <xdr:to>
      <xdr:col>3</xdr:col>
      <xdr:colOff>571500</xdr:colOff>
      <xdr:row>3</xdr:row>
      <xdr:rowOff>160020</xdr:rowOff>
    </xdr:to>
    <xdr:pic>
      <xdr:nvPicPr>
        <xdr:cNvPr id="53" name="图片 52">
          <a:extLst>
            <a:ext uri="{FF2B5EF4-FFF2-40B4-BE49-F238E27FC236}">
              <a16:creationId xmlns:a16="http://schemas.microsoft.com/office/drawing/2014/main" id="{D667ED24-603B-4E0F-8BFB-113747CB3AB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05050" y="406400"/>
          <a:ext cx="571500" cy="1600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4</xdr:row>
      <xdr:rowOff>0</xdr:rowOff>
    </xdr:from>
    <xdr:to>
      <xdr:col>2</xdr:col>
      <xdr:colOff>876300</xdr:colOff>
      <xdr:row>4</xdr:row>
      <xdr:rowOff>160020</xdr:rowOff>
    </xdr:to>
    <xdr:pic>
      <xdr:nvPicPr>
        <xdr:cNvPr id="54" name="图片 53">
          <a:extLst>
            <a:ext uri="{FF2B5EF4-FFF2-40B4-BE49-F238E27FC236}">
              <a16:creationId xmlns:a16="http://schemas.microsoft.com/office/drawing/2014/main" id="{C7EF410C-285E-4450-991A-13F06F5A7DC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44600" y="609600"/>
          <a:ext cx="876300" cy="1600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0</xdr:colOff>
      <xdr:row>4</xdr:row>
      <xdr:rowOff>0</xdr:rowOff>
    </xdr:from>
    <xdr:to>
      <xdr:col>3</xdr:col>
      <xdr:colOff>2971800</xdr:colOff>
      <xdr:row>4</xdr:row>
      <xdr:rowOff>160020</xdr:rowOff>
    </xdr:to>
    <xdr:pic>
      <xdr:nvPicPr>
        <xdr:cNvPr id="55" name="图片 54">
          <a:extLst>
            <a:ext uri="{FF2B5EF4-FFF2-40B4-BE49-F238E27FC236}">
              <a16:creationId xmlns:a16="http://schemas.microsoft.com/office/drawing/2014/main" id="{3485A5E7-004F-43A2-AAAC-6F89FBA1F9A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05050" y="609600"/>
          <a:ext cx="2971800" cy="1600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0</xdr:colOff>
      <xdr:row>5</xdr:row>
      <xdr:rowOff>0</xdr:rowOff>
    </xdr:from>
    <xdr:to>
      <xdr:col>3</xdr:col>
      <xdr:colOff>1653540</xdr:colOff>
      <xdr:row>5</xdr:row>
      <xdr:rowOff>160020</xdr:rowOff>
    </xdr:to>
    <xdr:pic>
      <xdr:nvPicPr>
        <xdr:cNvPr id="56" name="图片 55">
          <a:extLst>
            <a:ext uri="{FF2B5EF4-FFF2-40B4-BE49-F238E27FC236}">
              <a16:creationId xmlns:a16="http://schemas.microsoft.com/office/drawing/2014/main" id="{0DECDAB7-9281-4C1F-9DA4-9B5508FC05E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05050" y="812800"/>
          <a:ext cx="1653540" cy="1600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4</xdr:col>
      <xdr:colOff>0</xdr:colOff>
      <xdr:row>3</xdr:row>
      <xdr:rowOff>0</xdr:rowOff>
    </xdr:from>
    <xdr:to>
      <xdr:col>4</xdr:col>
      <xdr:colOff>571500</xdr:colOff>
      <xdr:row>3</xdr:row>
      <xdr:rowOff>160020</xdr:rowOff>
    </xdr:to>
    <xdr:pic>
      <xdr:nvPicPr>
        <xdr:cNvPr id="57" name="图片 56">
          <a:extLst>
            <a:ext uri="{FF2B5EF4-FFF2-40B4-BE49-F238E27FC236}">
              <a16:creationId xmlns:a16="http://schemas.microsoft.com/office/drawing/2014/main" id="{F5855E28-10BF-4C92-84FB-EB557ACBB3F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8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441950" y="406400"/>
          <a:ext cx="571500" cy="1600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0</xdr:colOff>
      <xdr:row>6</xdr:row>
      <xdr:rowOff>0</xdr:rowOff>
    </xdr:from>
    <xdr:to>
      <xdr:col>3</xdr:col>
      <xdr:colOff>1584960</xdr:colOff>
      <xdr:row>6</xdr:row>
      <xdr:rowOff>160020</xdr:rowOff>
    </xdr:to>
    <xdr:pic>
      <xdr:nvPicPr>
        <xdr:cNvPr id="58" name="图片 57">
          <a:extLst>
            <a:ext uri="{FF2B5EF4-FFF2-40B4-BE49-F238E27FC236}">
              <a16:creationId xmlns:a16="http://schemas.microsoft.com/office/drawing/2014/main" id="{D3A6693D-F3EC-43C5-B64A-F07DDEF51D0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9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05050" y="1016000"/>
          <a:ext cx="1584960" cy="1600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4</xdr:col>
      <xdr:colOff>0</xdr:colOff>
      <xdr:row>4</xdr:row>
      <xdr:rowOff>0</xdr:rowOff>
    </xdr:from>
    <xdr:to>
      <xdr:col>4</xdr:col>
      <xdr:colOff>2286000</xdr:colOff>
      <xdr:row>4</xdr:row>
      <xdr:rowOff>160020</xdr:rowOff>
    </xdr:to>
    <xdr:pic>
      <xdr:nvPicPr>
        <xdr:cNvPr id="59" name="图片 58">
          <a:extLst>
            <a:ext uri="{FF2B5EF4-FFF2-40B4-BE49-F238E27FC236}">
              <a16:creationId xmlns:a16="http://schemas.microsoft.com/office/drawing/2014/main" id="{B10A7054-E029-46F3-8EEF-894EFC383AF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0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441950" y="609600"/>
          <a:ext cx="2286000" cy="1600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4</xdr:col>
      <xdr:colOff>0</xdr:colOff>
      <xdr:row>5</xdr:row>
      <xdr:rowOff>0</xdr:rowOff>
    </xdr:from>
    <xdr:to>
      <xdr:col>4</xdr:col>
      <xdr:colOff>2339340</xdr:colOff>
      <xdr:row>5</xdr:row>
      <xdr:rowOff>160020</xdr:rowOff>
    </xdr:to>
    <xdr:pic>
      <xdr:nvPicPr>
        <xdr:cNvPr id="60" name="图片 59">
          <a:extLst>
            <a:ext uri="{FF2B5EF4-FFF2-40B4-BE49-F238E27FC236}">
              <a16:creationId xmlns:a16="http://schemas.microsoft.com/office/drawing/2014/main" id="{22EF18D4-7095-408B-BB24-DEB3FDAF03B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441950" y="812800"/>
          <a:ext cx="2339340" cy="1600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4</xdr:col>
      <xdr:colOff>0</xdr:colOff>
      <xdr:row>6</xdr:row>
      <xdr:rowOff>0</xdr:rowOff>
    </xdr:from>
    <xdr:to>
      <xdr:col>4</xdr:col>
      <xdr:colOff>1653540</xdr:colOff>
      <xdr:row>6</xdr:row>
      <xdr:rowOff>160020</xdr:rowOff>
    </xdr:to>
    <xdr:pic>
      <xdr:nvPicPr>
        <xdr:cNvPr id="61" name="图片 60">
          <a:extLst>
            <a:ext uri="{FF2B5EF4-FFF2-40B4-BE49-F238E27FC236}">
              <a16:creationId xmlns:a16="http://schemas.microsoft.com/office/drawing/2014/main" id="{B0940F4C-CE6B-4087-965D-439D7743791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441950" y="1016000"/>
          <a:ext cx="1653540" cy="1600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5</xdr:col>
      <xdr:colOff>0</xdr:colOff>
      <xdr:row>3</xdr:row>
      <xdr:rowOff>0</xdr:rowOff>
    </xdr:from>
    <xdr:to>
      <xdr:col>5</xdr:col>
      <xdr:colOff>571500</xdr:colOff>
      <xdr:row>3</xdr:row>
      <xdr:rowOff>160020</xdr:rowOff>
    </xdr:to>
    <xdr:pic>
      <xdr:nvPicPr>
        <xdr:cNvPr id="62" name="图片 61">
          <a:extLst>
            <a:ext uri="{FF2B5EF4-FFF2-40B4-BE49-F238E27FC236}">
              <a16:creationId xmlns:a16="http://schemas.microsoft.com/office/drawing/2014/main" id="{E369D065-872B-4EA9-B01A-C6ADB42EF3D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3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032750" y="406400"/>
          <a:ext cx="571500" cy="1600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5</xdr:col>
      <xdr:colOff>0</xdr:colOff>
      <xdr:row>4</xdr:row>
      <xdr:rowOff>0</xdr:rowOff>
    </xdr:from>
    <xdr:to>
      <xdr:col>5</xdr:col>
      <xdr:colOff>2286000</xdr:colOff>
      <xdr:row>4</xdr:row>
      <xdr:rowOff>160020</xdr:rowOff>
    </xdr:to>
    <xdr:pic>
      <xdr:nvPicPr>
        <xdr:cNvPr id="63" name="图片 62">
          <a:extLst>
            <a:ext uri="{FF2B5EF4-FFF2-40B4-BE49-F238E27FC236}">
              <a16:creationId xmlns:a16="http://schemas.microsoft.com/office/drawing/2014/main" id="{01A548D5-1B4E-487F-BC66-E2C5BAF3655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4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032750" y="609600"/>
          <a:ext cx="2286000" cy="1600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5</xdr:col>
      <xdr:colOff>0</xdr:colOff>
      <xdr:row>5</xdr:row>
      <xdr:rowOff>0</xdr:rowOff>
    </xdr:from>
    <xdr:to>
      <xdr:col>5</xdr:col>
      <xdr:colOff>1653540</xdr:colOff>
      <xdr:row>5</xdr:row>
      <xdr:rowOff>160020</xdr:rowOff>
    </xdr:to>
    <xdr:pic>
      <xdr:nvPicPr>
        <xdr:cNvPr id="64" name="图片 63">
          <a:extLst>
            <a:ext uri="{FF2B5EF4-FFF2-40B4-BE49-F238E27FC236}">
              <a16:creationId xmlns:a16="http://schemas.microsoft.com/office/drawing/2014/main" id="{236F1D05-9900-428F-93C6-8084F3DB657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5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032750" y="812800"/>
          <a:ext cx="1653540" cy="1600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5</xdr:col>
      <xdr:colOff>0</xdr:colOff>
      <xdr:row>6</xdr:row>
      <xdr:rowOff>0</xdr:rowOff>
    </xdr:from>
    <xdr:to>
      <xdr:col>5</xdr:col>
      <xdr:colOff>2354580</xdr:colOff>
      <xdr:row>6</xdr:row>
      <xdr:rowOff>160020</xdr:rowOff>
    </xdr:to>
    <xdr:pic>
      <xdr:nvPicPr>
        <xdr:cNvPr id="65" name="图片 64">
          <a:extLst>
            <a:ext uri="{FF2B5EF4-FFF2-40B4-BE49-F238E27FC236}">
              <a16:creationId xmlns:a16="http://schemas.microsoft.com/office/drawing/2014/main" id="{0B15BE42-898A-4724-AD44-FEB6431B485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6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032750" y="1016000"/>
          <a:ext cx="2354580" cy="1600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P68"/>
  <sheetViews>
    <sheetView tabSelected="1" topLeftCell="A43" zoomScale="80" zoomScaleNormal="80" workbookViewId="0">
      <selection activeCell="L54" sqref="L54"/>
    </sheetView>
  </sheetViews>
  <sheetFormatPr defaultColWidth="22.54296875" defaultRowHeight="14.5" x14ac:dyDescent="0.3"/>
  <cols>
    <col min="1" max="1" width="19.6328125" style="12" bestFit="1" customWidth="1"/>
    <col min="2" max="2" width="6.7265625" style="19" bestFit="1" customWidth="1"/>
    <col min="3" max="3" width="7.26953125" style="19" bestFit="1" customWidth="1"/>
    <col min="4" max="6" width="6.7265625" style="19" bestFit="1" customWidth="1"/>
    <col min="7" max="7" width="5.36328125" style="19" bestFit="1" customWidth="1"/>
    <col min="8" max="8" width="6.81640625" style="19" bestFit="1" customWidth="1"/>
    <col min="9" max="9" width="84.7265625" style="8" customWidth="1"/>
    <col min="10" max="42" width="22.54296875" style="2"/>
  </cols>
  <sheetData>
    <row r="1" spans="1:42" ht="63.4" customHeight="1" x14ac:dyDescent="0.25">
      <c r="A1" s="70" t="s">
        <v>94</v>
      </c>
      <c r="B1" s="70"/>
      <c r="C1" s="70"/>
      <c r="D1" s="70"/>
      <c r="E1" s="70"/>
      <c r="F1" s="70"/>
      <c r="G1" s="70"/>
      <c r="H1" s="70"/>
      <c r="I1" s="70"/>
      <c r="J1"/>
      <c r="K1"/>
      <c r="L1"/>
      <c r="M1"/>
      <c r="N1"/>
      <c r="O1"/>
      <c r="P1"/>
      <c r="Q1"/>
      <c r="R1"/>
      <c r="S1"/>
      <c r="T1"/>
      <c r="U1"/>
      <c r="V1"/>
      <c r="W1"/>
      <c r="X1"/>
      <c r="Y1"/>
      <c r="Z1"/>
      <c r="AA1"/>
      <c r="AB1"/>
      <c r="AC1"/>
      <c r="AD1"/>
      <c r="AE1"/>
      <c r="AF1"/>
      <c r="AG1"/>
      <c r="AH1"/>
      <c r="AI1"/>
      <c r="AJ1"/>
      <c r="AK1"/>
      <c r="AL1"/>
      <c r="AM1"/>
      <c r="AN1"/>
      <c r="AO1"/>
      <c r="AP1"/>
    </row>
    <row r="2" spans="1:42" ht="14" x14ac:dyDescent="0.25">
      <c r="B2" s="12"/>
      <c r="C2" s="12"/>
      <c r="D2" s="12"/>
      <c r="E2" s="12"/>
      <c r="F2" s="12"/>
      <c r="G2" s="12"/>
      <c r="H2" s="12"/>
      <c r="I2" s="7"/>
      <c r="J2"/>
      <c r="K2"/>
      <c r="L2"/>
      <c r="M2"/>
      <c r="N2"/>
      <c r="O2"/>
      <c r="P2"/>
      <c r="Q2"/>
      <c r="R2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  <c r="AJ2"/>
      <c r="AK2"/>
      <c r="AL2"/>
      <c r="AM2"/>
      <c r="AN2"/>
      <c r="AO2"/>
      <c r="AP2"/>
    </row>
    <row r="3" spans="1:42" ht="16.149999999999999" customHeight="1" x14ac:dyDescent="0.3">
      <c r="A3" s="11" t="s">
        <v>95</v>
      </c>
      <c r="B3" s="69" t="s">
        <v>40</v>
      </c>
      <c r="C3" s="69"/>
      <c r="D3" s="69"/>
      <c r="E3" s="69"/>
      <c r="F3" s="69"/>
      <c r="G3" s="69"/>
      <c r="H3" s="69"/>
      <c r="I3" s="10" t="s">
        <v>41</v>
      </c>
    </row>
    <row r="4" spans="1:42" s="4" customFormat="1" ht="15.4" customHeight="1" x14ac:dyDescent="0.25">
      <c r="A4" s="13" t="s">
        <v>3</v>
      </c>
      <c r="B4" s="14" t="s">
        <v>5</v>
      </c>
      <c r="C4" s="14" t="s">
        <v>6</v>
      </c>
      <c r="D4" s="14" t="s">
        <v>4</v>
      </c>
      <c r="E4" s="14" t="s">
        <v>9</v>
      </c>
      <c r="F4" s="14" t="s">
        <v>7</v>
      </c>
      <c r="G4" s="14" t="s">
        <v>10</v>
      </c>
      <c r="H4" s="14" t="s">
        <v>8</v>
      </c>
      <c r="I4" s="9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  <c r="AL4" s="6"/>
      <c r="AM4" s="6"/>
      <c r="AN4" s="6"/>
      <c r="AO4" s="6"/>
      <c r="AP4" s="6"/>
    </row>
    <row r="5" spans="1:42" s="3" customFormat="1" ht="15" customHeight="1" x14ac:dyDescent="0.25">
      <c r="A5" s="15" t="s">
        <v>2</v>
      </c>
      <c r="B5" s="14">
        <v>0.45</v>
      </c>
      <c r="C5" s="16">
        <v>0.3</v>
      </c>
      <c r="D5" s="14"/>
      <c r="E5" s="14">
        <v>0.59</v>
      </c>
      <c r="F5" s="14"/>
      <c r="G5" s="14"/>
      <c r="H5" s="14"/>
      <c r="I5" s="9" t="s">
        <v>11</v>
      </c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</row>
    <row r="6" spans="1:42" s="3" customFormat="1" ht="15" customHeight="1" x14ac:dyDescent="0.25">
      <c r="A6" s="15" t="s">
        <v>2</v>
      </c>
      <c r="B6" s="14">
        <v>0.28000000000000003</v>
      </c>
      <c r="C6" s="16"/>
      <c r="D6" s="14"/>
      <c r="E6" s="14"/>
      <c r="F6" s="14"/>
      <c r="G6" s="14"/>
      <c r="H6" s="14"/>
      <c r="I6" s="9" t="s">
        <v>12</v>
      </c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</row>
    <row r="7" spans="1:42" s="3" customFormat="1" ht="15" customHeight="1" x14ac:dyDescent="0.25">
      <c r="A7" s="15" t="s">
        <v>2</v>
      </c>
      <c r="B7" s="14">
        <v>0.78</v>
      </c>
      <c r="C7" s="16"/>
      <c r="D7" s="14"/>
      <c r="E7" s="14"/>
      <c r="F7" s="14"/>
      <c r="G7" s="14"/>
      <c r="H7" s="14"/>
      <c r="I7" s="9" t="s">
        <v>15</v>
      </c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</row>
    <row r="8" spans="1:42" s="3" customFormat="1" ht="15" customHeight="1" x14ac:dyDescent="0.25">
      <c r="A8" s="15" t="s">
        <v>2</v>
      </c>
      <c r="B8" s="14">
        <f>(482-243)/482</f>
        <v>0.49585062240663902</v>
      </c>
      <c r="C8" s="16"/>
      <c r="D8" s="14"/>
      <c r="E8" s="14"/>
      <c r="F8" s="14"/>
      <c r="G8" s="14"/>
      <c r="H8" s="14"/>
      <c r="I8" s="9" t="s">
        <v>16</v>
      </c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</row>
    <row r="9" spans="1:42" s="3" customFormat="1" ht="15" customHeight="1" x14ac:dyDescent="0.25">
      <c r="A9" s="15" t="s">
        <v>2</v>
      </c>
      <c r="B9" s="14">
        <f>(482-388)/482</f>
        <v>0.19502074688796681</v>
      </c>
      <c r="C9" s="16"/>
      <c r="D9" s="14"/>
      <c r="E9" s="14"/>
      <c r="F9" s="14"/>
      <c r="G9" s="14"/>
      <c r="H9" s="14"/>
      <c r="I9" s="9" t="s">
        <v>17</v>
      </c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</row>
    <row r="10" spans="1:42" s="3" customFormat="1" ht="15" customHeight="1" x14ac:dyDescent="0.25">
      <c r="A10" s="15" t="s">
        <v>2</v>
      </c>
      <c r="B10" s="14">
        <f>(482-408)/482</f>
        <v>0.15352697095435686</v>
      </c>
      <c r="C10" s="16"/>
      <c r="D10" s="14"/>
      <c r="E10" s="14"/>
      <c r="F10" s="14"/>
      <c r="G10" s="14"/>
      <c r="H10" s="14"/>
      <c r="I10" s="9" t="s">
        <v>18</v>
      </c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</row>
    <row r="11" spans="1:42" s="3" customFormat="1" ht="15" customHeight="1" x14ac:dyDescent="0.25">
      <c r="A11" s="15" t="s">
        <v>2</v>
      </c>
      <c r="B11" s="14">
        <f>(561-129)/561</f>
        <v>0.77005347593582885</v>
      </c>
      <c r="C11" s="16"/>
      <c r="D11" s="14"/>
      <c r="E11" s="14"/>
      <c r="F11" s="14"/>
      <c r="G11" s="14"/>
      <c r="H11" s="14"/>
      <c r="I11" s="9" t="s">
        <v>19</v>
      </c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</row>
    <row r="12" spans="1:42" s="3" customFormat="1" ht="15" customHeight="1" x14ac:dyDescent="0.25">
      <c r="A12" s="15" t="s">
        <v>2</v>
      </c>
      <c r="B12" s="14">
        <f>(561-88)/561</f>
        <v>0.84313725490196079</v>
      </c>
      <c r="C12" s="16"/>
      <c r="D12" s="14"/>
      <c r="E12" s="14"/>
      <c r="F12" s="14"/>
      <c r="G12" s="14"/>
      <c r="H12" s="14"/>
      <c r="I12" s="9" t="s">
        <v>20</v>
      </c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</row>
    <row r="13" spans="1:42" s="3" customFormat="1" ht="15" customHeight="1" x14ac:dyDescent="0.25">
      <c r="A13" s="15" t="s">
        <v>2</v>
      </c>
      <c r="B13" s="14">
        <f>(561-155)/561</f>
        <v>0.72370766488413552</v>
      </c>
      <c r="C13" s="16"/>
      <c r="D13" s="14"/>
      <c r="E13" s="14"/>
      <c r="F13" s="14"/>
      <c r="G13" s="14"/>
      <c r="H13" s="14"/>
      <c r="I13" s="9" t="s">
        <v>21</v>
      </c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</row>
    <row r="14" spans="1:42" s="3" customFormat="1" ht="15" customHeight="1" x14ac:dyDescent="0.25">
      <c r="A14" s="15" t="s">
        <v>2</v>
      </c>
      <c r="B14" s="14"/>
      <c r="C14" s="16"/>
      <c r="D14" s="14">
        <v>0.45</v>
      </c>
      <c r="E14" s="14"/>
      <c r="F14" s="14"/>
      <c r="G14" s="14"/>
      <c r="H14" s="14"/>
      <c r="I14" s="20" t="s">
        <v>42</v>
      </c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</row>
    <row r="15" spans="1:42" s="3" customFormat="1" ht="15" customHeight="1" x14ac:dyDescent="0.25">
      <c r="A15" s="15" t="s">
        <v>2</v>
      </c>
      <c r="B15" s="14">
        <v>0.34499999999999997</v>
      </c>
      <c r="C15" s="16"/>
      <c r="D15" s="14"/>
      <c r="E15" s="14"/>
      <c r="F15" s="14"/>
      <c r="G15" s="14"/>
      <c r="H15" s="14"/>
      <c r="I15" s="9" t="s">
        <v>22</v>
      </c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</row>
    <row r="16" spans="1:42" s="3" customFormat="1" ht="15" customHeight="1" x14ac:dyDescent="0.25">
      <c r="A16" s="15" t="s">
        <v>2</v>
      </c>
      <c r="B16" s="14">
        <v>0.36299999999999999</v>
      </c>
      <c r="C16" s="16"/>
      <c r="D16" s="14"/>
      <c r="E16" s="14"/>
      <c r="F16" s="14"/>
      <c r="G16" s="14"/>
      <c r="H16" s="14"/>
      <c r="I16" s="9" t="s">
        <v>23</v>
      </c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</row>
    <row r="17" spans="1:42" s="3" customFormat="1" ht="15" customHeight="1" x14ac:dyDescent="0.25">
      <c r="A17" s="15" t="s">
        <v>2</v>
      </c>
      <c r="B17" s="14"/>
      <c r="C17" s="16"/>
      <c r="D17" s="14"/>
      <c r="E17" s="14">
        <f>(1%+5%)/2</f>
        <v>3.0000000000000002E-2</v>
      </c>
      <c r="F17" s="14"/>
      <c r="G17" s="14"/>
      <c r="H17" s="14"/>
      <c r="I17" s="9" t="s">
        <v>24</v>
      </c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</row>
    <row r="18" spans="1:42" s="3" customFormat="1" ht="15" customHeight="1" x14ac:dyDescent="0.25">
      <c r="A18" s="15" t="s">
        <v>2</v>
      </c>
      <c r="B18" s="14"/>
      <c r="C18" s="16">
        <f>(345-427)/345</f>
        <v>-0.23768115942028986</v>
      </c>
      <c r="D18" s="14"/>
      <c r="E18" s="14"/>
      <c r="F18" s="14"/>
      <c r="G18" s="14"/>
      <c r="H18" s="14"/>
      <c r="I18" s="9" t="s">
        <v>25</v>
      </c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</row>
    <row r="19" spans="1:42" s="3" customFormat="1" ht="15" customHeight="1" x14ac:dyDescent="0.25">
      <c r="A19" s="15" t="s">
        <v>2</v>
      </c>
      <c r="B19" s="14"/>
      <c r="C19" s="16">
        <f>(71-29)/71</f>
        <v>0.59154929577464788</v>
      </c>
      <c r="D19" s="14"/>
      <c r="E19" s="14"/>
      <c r="F19" s="14"/>
      <c r="G19" s="14"/>
      <c r="H19" s="14"/>
      <c r="I19" s="9" t="s">
        <v>25</v>
      </c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</row>
    <row r="20" spans="1:42" s="3" customFormat="1" ht="15" customHeight="1" x14ac:dyDescent="0.25">
      <c r="A20" s="15" t="s">
        <v>2</v>
      </c>
      <c r="B20" s="14"/>
      <c r="C20" s="16">
        <f>(181-73)/181</f>
        <v>0.59668508287292821</v>
      </c>
      <c r="D20" s="14"/>
      <c r="E20" s="14"/>
      <c r="F20" s="14"/>
      <c r="G20" s="14"/>
      <c r="H20" s="14"/>
      <c r="I20" s="9" t="s">
        <v>25</v>
      </c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</row>
    <row r="21" spans="1:42" s="3" customFormat="1" ht="15" customHeight="1" x14ac:dyDescent="0.25">
      <c r="A21" s="15" t="s">
        <v>2</v>
      </c>
      <c r="B21" s="14"/>
      <c r="C21" s="16">
        <f>(205-206)/205</f>
        <v>-4.8780487804878049E-3</v>
      </c>
      <c r="D21" s="14"/>
      <c r="E21" s="14"/>
      <c r="F21" s="14"/>
      <c r="G21" s="14"/>
      <c r="H21" s="14"/>
      <c r="I21" s="9" t="s">
        <v>25</v>
      </c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</row>
    <row r="22" spans="1:42" s="3" customFormat="1" ht="15" customHeight="1" x14ac:dyDescent="0.25">
      <c r="A22" s="15" t="s">
        <v>2</v>
      </c>
      <c r="B22" s="14"/>
      <c r="C22" s="16">
        <f>(1870-2815)/1870</f>
        <v>-0.50534759358288772</v>
      </c>
      <c r="D22" s="14"/>
      <c r="E22" s="14"/>
      <c r="F22" s="14"/>
      <c r="G22" s="14"/>
      <c r="H22" s="14"/>
      <c r="I22" s="9" t="s">
        <v>25</v>
      </c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</row>
    <row r="23" spans="1:42" s="3" customFormat="1" ht="15" customHeight="1" x14ac:dyDescent="0.25">
      <c r="A23" s="15" t="s">
        <v>2</v>
      </c>
      <c r="B23" s="14"/>
      <c r="C23" s="16">
        <f>(5570-5122)/5570</f>
        <v>8.0430879712746858E-2</v>
      </c>
      <c r="D23" s="14"/>
      <c r="E23" s="14"/>
      <c r="F23" s="14"/>
      <c r="G23" s="14"/>
      <c r="H23" s="14"/>
      <c r="I23" s="9" t="s">
        <v>25</v>
      </c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</row>
    <row r="24" spans="1:42" s="3" customFormat="1" ht="15" customHeight="1" x14ac:dyDescent="0.25">
      <c r="A24" s="15" t="s">
        <v>2</v>
      </c>
      <c r="B24" s="14">
        <v>0.44</v>
      </c>
      <c r="C24" s="16"/>
      <c r="D24" s="14"/>
      <c r="E24" s="15"/>
      <c r="F24" s="14"/>
      <c r="G24" s="14"/>
      <c r="H24" s="14"/>
      <c r="I24" s="9" t="s">
        <v>26</v>
      </c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</row>
    <row r="25" spans="1:42" s="3" customFormat="1" ht="15" customHeight="1" x14ac:dyDescent="0.25">
      <c r="A25" s="15" t="s">
        <v>2</v>
      </c>
      <c r="B25" s="14">
        <v>0.56999999999999995</v>
      </c>
      <c r="C25" s="16"/>
      <c r="D25" s="14"/>
      <c r="E25" s="15"/>
      <c r="F25" s="14"/>
      <c r="G25" s="14"/>
      <c r="H25" s="14"/>
      <c r="I25" s="9" t="s">
        <v>26</v>
      </c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</row>
    <row r="26" spans="1:42" s="3" customFormat="1" ht="15" customHeight="1" x14ac:dyDescent="0.25">
      <c r="A26" s="15" t="s">
        <v>2</v>
      </c>
      <c r="B26" s="14">
        <v>0.26</v>
      </c>
      <c r="C26" s="16"/>
      <c r="D26" s="14"/>
      <c r="E26" s="15"/>
      <c r="F26" s="14"/>
      <c r="G26" s="14"/>
      <c r="H26" s="14"/>
      <c r="I26" s="9" t="s">
        <v>26</v>
      </c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</row>
    <row r="27" spans="1:42" s="3" customFormat="1" ht="15" customHeight="1" x14ac:dyDescent="0.25">
      <c r="A27" s="15" t="s">
        <v>2</v>
      </c>
      <c r="B27" s="14">
        <v>0.09</v>
      </c>
      <c r="C27" s="16"/>
      <c r="D27" s="14">
        <v>0.63</v>
      </c>
      <c r="E27" s="15"/>
      <c r="F27" s="14"/>
      <c r="G27" s="14"/>
      <c r="H27" s="14"/>
      <c r="I27" s="9" t="s">
        <v>26</v>
      </c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</row>
    <row r="28" spans="1:42" s="3" customFormat="1" ht="15" customHeight="1" x14ac:dyDescent="0.25">
      <c r="A28" s="15" t="s">
        <v>2</v>
      </c>
      <c r="B28" s="14">
        <v>0.32</v>
      </c>
      <c r="C28" s="16"/>
      <c r="D28" s="14">
        <v>0.06</v>
      </c>
      <c r="E28" s="15"/>
      <c r="F28" s="14"/>
      <c r="G28" s="14"/>
      <c r="H28" s="14"/>
      <c r="I28" s="9" t="s">
        <v>26</v>
      </c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</row>
    <row r="29" spans="1:42" s="3" customFormat="1" ht="15" customHeight="1" x14ac:dyDescent="0.25">
      <c r="A29" s="15" t="s">
        <v>2</v>
      </c>
      <c r="B29" s="14">
        <v>0.23</v>
      </c>
      <c r="C29" s="16"/>
      <c r="D29" s="14">
        <v>0.04</v>
      </c>
      <c r="E29" s="15"/>
      <c r="F29" s="14"/>
      <c r="G29" s="14"/>
      <c r="H29" s="14"/>
      <c r="I29" s="9" t="s">
        <v>26</v>
      </c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</row>
    <row r="30" spans="1:42" s="3" customFormat="1" ht="15" customHeight="1" x14ac:dyDescent="0.25">
      <c r="A30" s="15" t="s">
        <v>2</v>
      </c>
      <c r="B30" s="14">
        <f>(40%+50%)/2</f>
        <v>0.45</v>
      </c>
      <c r="C30" s="16"/>
      <c r="D30" s="14"/>
      <c r="E30" s="14"/>
      <c r="F30" s="14"/>
      <c r="G30" s="14"/>
      <c r="H30" s="14"/>
      <c r="I30" s="9" t="s">
        <v>27</v>
      </c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</row>
    <row r="31" spans="1:42" s="3" customFormat="1" ht="15" customHeight="1" x14ac:dyDescent="0.25">
      <c r="A31" s="15" t="s">
        <v>2</v>
      </c>
      <c r="B31" s="14">
        <v>0.09</v>
      </c>
      <c r="C31" s="16"/>
      <c r="D31" s="14"/>
      <c r="E31" s="14"/>
      <c r="F31" s="14"/>
      <c r="G31" s="14"/>
      <c r="H31" s="14"/>
      <c r="I31" s="9" t="s">
        <v>27</v>
      </c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</row>
    <row r="32" spans="1:42" s="3" customFormat="1" ht="15" customHeight="1" x14ac:dyDescent="0.25">
      <c r="A32" s="15" t="s">
        <v>2</v>
      </c>
      <c r="B32" s="14">
        <v>0.222</v>
      </c>
      <c r="C32" s="16"/>
      <c r="D32" s="14"/>
      <c r="E32" s="14"/>
      <c r="F32" s="14"/>
      <c r="G32" s="14"/>
      <c r="H32" s="14"/>
      <c r="I32" s="9" t="s">
        <v>28</v>
      </c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</row>
    <row r="33" spans="1:42" s="3" customFormat="1" ht="15" customHeight="1" x14ac:dyDescent="0.25">
      <c r="A33" s="15" t="s">
        <v>2</v>
      </c>
      <c r="B33" s="14">
        <v>0.38100000000000001</v>
      </c>
      <c r="C33" s="16"/>
      <c r="D33" s="14"/>
      <c r="E33" s="14"/>
      <c r="F33" s="14"/>
      <c r="G33" s="14"/>
      <c r="H33" s="14"/>
      <c r="I33" s="9" t="s">
        <v>29</v>
      </c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</row>
    <row r="34" spans="1:42" s="3" customFormat="1" ht="15" customHeight="1" x14ac:dyDescent="0.25">
      <c r="A34" s="15" t="s">
        <v>2</v>
      </c>
      <c r="B34" s="14">
        <v>0.33600000000000002</v>
      </c>
      <c r="C34" s="16"/>
      <c r="D34" s="14"/>
      <c r="E34" s="14"/>
      <c r="F34" s="14"/>
      <c r="G34" s="14"/>
      <c r="H34" s="14"/>
      <c r="I34" s="9" t="s">
        <v>30</v>
      </c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</row>
    <row r="35" spans="1:42" s="3" customFormat="1" ht="15" customHeight="1" x14ac:dyDescent="0.25">
      <c r="A35" s="15" t="s">
        <v>2</v>
      </c>
      <c r="B35" s="14">
        <v>0.48899999999999999</v>
      </c>
      <c r="C35" s="16"/>
      <c r="D35" s="14"/>
      <c r="E35" s="14"/>
      <c r="F35" s="14"/>
      <c r="G35" s="14"/>
      <c r="H35" s="14"/>
      <c r="I35" s="9" t="s">
        <v>31</v>
      </c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</row>
    <row r="36" spans="1:42" s="3" customFormat="1" ht="15" customHeight="1" x14ac:dyDescent="0.25">
      <c r="A36" s="15" t="s">
        <v>2</v>
      </c>
      <c r="B36" s="14">
        <v>2.8000000000000001E-2</v>
      </c>
      <c r="C36" s="16"/>
      <c r="D36" s="14"/>
      <c r="E36" s="14"/>
      <c r="F36" s="14"/>
      <c r="G36" s="14"/>
      <c r="H36" s="14"/>
      <c r="I36" s="9" t="s">
        <v>32</v>
      </c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</row>
    <row r="37" spans="1:42" s="3" customFormat="1" ht="15" customHeight="1" x14ac:dyDescent="0.25">
      <c r="A37" s="15" t="s">
        <v>2</v>
      </c>
      <c r="B37" s="14">
        <v>0.38600000000000001</v>
      </c>
      <c r="C37" s="16"/>
      <c r="D37" s="14"/>
      <c r="E37" s="14"/>
      <c r="F37" s="14"/>
      <c r="G37" s="14"/>
      <c r="H37" s="14"/>
      <c r="I37" s="9" t="s">
        <v>33</v>
      </c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</row>
    <row r="38" spans="1:42" s="3" customFormat="1" ht="15" customHeight="1" x14ac:dyDescent="0.25">
      <c r="A38" s="15" t="s">
        <v>2</v>
      </c>
      <c r="B38" s="14">
        <v>6.0999999999999999E-2</v>
      </c>
      <c r="C38" s="16"/>
      <c r="D38" s="14"/>
      <c r="E38" s="14"/>
      <c r="F38" s="14"/>
      <c r="G38" s="14"/>
      <c r="H38" s="14"/>
      <c r="I38" s="9" t="s">
        <v>33</v>
      </c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</row>
    <row r="39" spans="1:42" s="3" customFormat="1" ht="15" customHeight="1" x14ac:dyDescent="0.25">
      <c r="A39" s="15" t="s">
        <v>2</v>
      </c>
      <c r="B39" s="14">
        <v>7.1999999999999995E-2</v>
      </c>
      <c r="C39" s="16"/>
      <c r="D39" s="14"/>
      <c r="E39" s="14"/>
      <c r="F39" s="14"/>
      <c r="G39" s="14"/>
      <c r="H39" s="14"/>
      <c r="I39" s="9" t="s">
        <v>33</v>
      </c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</row>
    <row r="40" spans="1:42" s="3" customFormat="1" ht="15" customHeight="1" x14ac:dyDescent="0.25">
      <c r="A40" s="15" t="s">
        <v>2</v>
      </c>
      <c r="B40" s="14">
        <v>8.7999999999999995E-2</v>
      </c>
      <c r="C40" s="16"/>
      <c r="D40" s="14"/>
      <c r="E40" s="14"/>
      <c r="F40" s="14"/>
      <c r="G40" s="14"/>
      <c r="H40" s="14"/>
      <c r="I40" s="9" t="s">
        <v>33</v>
      </c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</row>
    <row r="41" spans="1:42" s="3" customFormat="1" ht="15" customHeight="1" x14ac:dyDescent="0.25">
      <c r="A41" s="15" t="s">
        <v>2</v>
      </c>
      <c r="B41" s="14">
        <v>2.8299999999999999E-2</v>
      </c>
      <c r="C41" s="16"/>
      <c r="D41" s="14"/>
      <c r="E41" s="14"/>
      <c r="F41" s="14"/>
      <c r="G41" s="14"/>
      <c r="H41" s="14"/>
      <c r="I41" s="9" t="s">
        <v>13</v>
      </c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</row>
    <row r="42" spans="1:42" s="3" customFormat="1" ht="15" customHeight="1" x14ac:dyDescent="0.25">
      <c r="A42" s="15" t="s">
        <v>2</v>
      </c>
      <c r="B42" s="14">
        <v>0.36</v>
      </c>
      <c r="C42" s="16">
        <v>0.72</v>
      </c>
      <c r="D42" s="14">
        <v>0.11</v>
      </c>
      <c r="E42" s="14"/>
      <c r="F42" s="14">
        <v>0.47</v>
      </c>
      <c r="G42" s="14"/>
      <c r="H42" s="14">
        <v>0.81</v>
      </c>
      <c r="I42" s="9" t="s">
        <v>14</v>
      </c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</row>
    <row r="43" spans="1:42" s="3" customFormat="1" ht="15" customHeight="1" x14ac:dyDescent="0.25">
      <c r="A43" s="15" t="s">
        <v>2</v>
      </c>
      <c r="B43" s="14"/>
      <c r="C43" s="16"/>
      <c r="D43" s="14"/>
      <c r="E43" s="14"/>
      <c r="F43" s="14">
        <v>0.7</v>
      </c>
      <c r="G43" s="14"/>
      <c r="H43" s="14"/>
      <c r="I43" s="9" t="s">
        <v>34</v>
      </c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</row>
    <row r="44" spans="1:42" s="3" customFormat="1" ht="15" customHeight="1" x14ac:dyDescent="0.25">
      <c r="A44" s="15" t="s">
        <v>2</v>
      </c>
      <c r="B44" s="14">
        <v>0.14299999999999999</v>
      </c>
      <c r="C44" s="16"/>
      <c r="D44" s="14">
        <v>8.7999999999999995E-2</v>
      </c>
      <c r="E44" s="14"/>
      <c r="F44" s="14">
        <v>0.22800000000000001</v>
      </c>
      <c r="G44" s="14"/>
      <c r="H44" s="14"/>
      <c r="I44" s="9" t="s">
        <v>38</v>
      </c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</row>
    <row r="45" spans="1:42" s="3" customFormat="1" ht="15" customHeight="1" x14ac:dyDescent="0.25">
      <c r="A45" s="15" t="s">
        <v>2</v>
      </c>
      <c r="B45" s="14">
        <v>4.2000000000000003E-2</v>
      </c>
      <c r="C45" s="16"/>
      <c r="D45" s="14">
        <v>7.1999999999999995E-2</v>
      </c>
      <c r="E45" s="14"/>
      <c r="F45" s="14">
        <v>0.113</v>
      </c>
      <c r="G45" s="14"/>
      <c r="H45" s="14"/>
      <c r="I45" s="9" t="s">
        <v>38</v>
      </c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</row>
    <row r="46" spans="1:42" s="3" customFormat="1" ht="15" customHeight="1" x14ac:dyDescent="0.25">
      <c r="A46" s="15" t="s">
        <v>2</v>
      </c>
      <c r="B46" s="14">
        <v>0</v>
      </c>
      <c r="C46" s="16"/>
      <c r="D46" s="14"/>
      <c r="E46" s="14"/>
      <c r="F46" s="14"/>
      <c r="G46" s="14"/>
      <c r="H46" s="14"/>
      <c r="I46" s="9" t="s">
        <v>35</v>
      </c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</row>
    <row r="47" spans="1:42" s="3" customFormat="1" ht="15" customHeight="1" x14ac:dyDescent="0.25">
      <c r="A47" s="15" t="s">
        <v>2</v>
      </c>
      <c r="B47" s="14">
        <v>0.73299999999999998</v>
      </c>
      <c r="C47" s="16"/>
      <c r="D47" s="14"/>
      <c r="E47" s="14"/>
      <c r="F47" s="14"/>
      <c r="G47" s="14"/>
      <c r="H47" s="14"/>
      <c r="I47" s="9" t="s">
        <v>35</v>
      </c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</row>
    <row r="48" spans="1:42" s="3" customFormat="1" ht="15" customHeight="1" x14ac:dyDescent="0.25">
      <c r="A48" s="15" t="s">
        <v>2</v>
      </c>
      <c r="B48" s="14">
        <v>0.8</v>
      </c>
      <c r="C48" s="16"/>
      <c r="D48" s="14"/>
      <c r="E48" s="14"/>
      <c r="F48" s="14"/>
      <c r="G48" s="14"/>
      <c r="H48" s="14"/>
      <c r="I48" s="9" t="s">
        <v>35</v>
      </c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</row>
    <row r="49" spans="1:42" s="3" customFormat="1" ht="15" customHeight="1" x14ac:dyDescent="0.25">
      <c r="A49" s="15" t="s">
        <v>2</v>
      </c>
      <c r="B49" s="14">
        <v>0.8</v>
      </c>
      <c r="C49" s="16"/>
      <c r="D49" s="14"/>
      <c r="E49" s="14"/>
      <c r="F49" s="14"/>
      <c r="G49" s="14"/>
      <c r="H49" s="14"/>
      <c r="I49" s="9" t="s">
        <v>35</v>
      </c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</row>
    <row r="50" spans="1:42" s="3" customFormat="1" ht="15" customHeight="1" x14ac:dyDescent="0.25">
      <c r="A50" s="15" t="s">
        <v>2</v>
      </c>
      <c r="B50" s="14">
        <v>0.93300000000000005</v>
      </c>
      <c r="C50" s="16"/>
      <c r="D50" s="14"/>
      <c r="E50" s="14"/>
      <c r="F50" s="14"/>
      <c r="G50" s="14"/>
      <c r="H50" s="14"/>
      <c r="I50" s="9" t="s">
        <v>35</v>
      </c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</row>
    <row r="51" spans="1:42" s="3" customFormat="1" ht="15" customHeight="1" x14ac:dyDescent="0.25">
      <c r="A51" s="15" t="s">
        <v>2</v>
      </c>
      <c r="B51" s="14">
        <v>0.93300000000000005</v>
      </c>
      <c r="C51" s="16"/>
      <c r="D51" s="14"/>
      <c r="E51" s="14"/>
      <c r="F51" s="14"/>
      <c r="G51" s="14"/>
      <c r="H51" s="14"/>
      <c r="I51" s="9" t="s">
        <v>35</v>
      </c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</row>
    <row r="52" spans="1:42" s="3" customFormat="1" ht="15" customHeight="1" x14ac:dyDescent="0.25">
      <c r="A52" s="15" t="s">
        <v>2</v>
      </c>
      <c r="B52" s="14">
        <v>0.73299999999999998</v>
      </c>
      <c r="C52" s="16"/>
      <c r="D52" s="14"/>
      <c r="E52" s="14"/>
      <c r="F52" s="14"/>
      <c r="G52" s="14"/>
      <c r="H52" s="14"/>
      <c r="I52" s="9" t="s">
        <v>35</v>
      </c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</row>
    <row r="53" spans="1:42" s="3" customFormat="1" ht="15" customHeight="1" x14ac:dyDescent="0.25">
      <c r="A53" s="15" t="s">
        <v>2</v>
      </c>
      <c r="B53" s="14">
        <v>0.46700000000000003</v>
      </c>
      <c r="C53" s="16"/>
      <c r="D53" s="14"/>
      <c r="E53" s="14"/>
      <c r="F53" s="14"/>
      <c r="G53" s="14"/>
      <c r="H53" s="14"/>
      <c r="I53" s="9" t="s">
        <v>35</v>
      </c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</row>
    <row r="54" spans="1:42" s="3" customFormat="1" ht="15" customHeight="1" x14ac:dyDescent="0.25">
      <c r="A54" s="15" t="s">
        <v>2</v>
      </c>
      <c r="B54" s="14">
        <v>0.8</v>
      </c>
      <c r="C54" s="16"/>
      <c r="D54" s="14"/>
      <c r="E54" s="14"/>
      <c r="F54" s="14"/>
      <c r="G54" s="14"/>
      <c r="H54" s="14"/>
      <c r="I54" s="9" t="s">
        <v>35</v>
      </c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</row>
    <row r="55" spans="1:42" s="3" customFormat="1" ht="15" customHeight="1" x14ac:dyDescent="0.25">
      <c r="A55" s="15" t="s">
        <v>2</v>
      </c>
      <c r="B55" s="14">
        <v>0</v>
      </c>
      <c r="C55" s="16"/>
      <c r="D55" s="14"/>
      <c r="E55" s="14"/>
      <c r="F55" s="14"/>
      <c r="G55" s="14"/>
      <c r="H55" s="14"/>
      <c r="I55" s="9" t="s">
        <v>35</v>
      </c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</row>
    <row r="56" spans="1:42" s="3" customFormat="1" ht="15" customHeight="1" x14ac:dyDescent="0.25">
      <c r="A56" s="15" t="s">
        <v>2</v>
      </c>
      <c r="B56" s="14">
        <v>0.52</v>
      </c>
      <c r="C56" s="16"/>
      <c r="D56" s="14"/>
      <c r="E56" s="14"/>
      <c r="F56" s="14"/>
      <c r="G56" s="14"/>
      <c r="H56" s="14"/>
      <c r="I56" s="9" t="s">
        <v>35</v>
      </c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</row>
    <row r="57" spans="1:42" s="3" customFormat="1" ht="15" customHeight="1" x14ac:dyDescent="0.25">
      <c r="A57" s="15" t="s">
        <v>2</v>
      </c>
      <c r="B57" s="14">
        <v>0.52</v>
      </c>
      <c r="C57" s="16"/>
      <c r="D57" s="14"/>
      <c r="E57" s="14"/>
      <c r="F57" s="14"/>
      <c r="G57" s="14"/>
      <c r="H57" s="14"/>
      <c r="I57" s="9" t="s">
        <v>35</v>
      </c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</row>
    <row r="58" spans="1:42" s="3" customFormat="1" ht="15" customHeight="1" x14ac:dyDescent="0.25">
      <c r="A58" s="15" t="s">
        <v>2</v>
      </c>
      <c r="B58" s="14">
        <v>0.97299999999999998</v>
      </c>
      <c r="C58" s="16"/>
      <c r="D58" s="14"/>
      <c r="E58" s="14"/>
      <c r="F58" s="14"/>
      <c r="G58" s="14"/>
      <c r="H58" s="14"/>
      <c r="I58" s="9" t="s">
        <v>35</v>
      </c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</row>
    <row r="59" spans="1:42" s="3" customFormat="1" ht="15" customHeight="1" x14ac:dyDescent="0.25">
      <c r="A59" s="15" t="s">
        <v>2</v>
      </c>
      <c r="B59" s="14">
        <v>0.73699999999999999</v>
      </c>
      <c r="C59" s="16"/>
      <c r="D59" s="14"/>
      <c r="E59" s="14"/>
      <c r="F59" s="14"/>
      <c r="G59" s="14"/>
      <c r="H59" s="14"/>
      <c r="I59" s="9" t="s">
        <v>35</v>
      </c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</row>
    <row r="60" spans="1:42" s="3" customFormat="1" ht="15" customHeight="1" x14ac:dyDescent="0.25">
      <c r="A60" s="15" t="s">
        <v>2</v>
      </c>
      <c r="B60" s="14">
        <v>0.32</v>
      </c>
      <c r="C60" s="16"/>
      <c r="D60" s="14"/>
      <c r="E60" s="14"/>
      <c r="F60" s="14"/>
      <c r="G60" s="14"/>
      <c r="H60" s="14"/>
      <c r="I60" s="9" t="s">
        <v>35</v>
      </c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</row>
    <row r="61" spans="1:42" s="3" customFormat="1" ht="15" customHeight="1" x14ac:dyDescent="0.25">
      <c r="A61" s="15" t="s">
        <v>2</v>
      </c>
      <c r="B61" s="14">
        <v>0.68</v>
      </c>
      <c r="C61" s="16"/>
      <c r="D61" s="14"/>
      <c r="E61" s="14"/>
      <c r="F61" s="14"/>
      <c r="G61" s="14"/>
      <c r="H61" s="14"/>
      <c r="I61" s="9" t="s">
        <v>35</v>
      </c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</row>
    <row r="62" spans="1:42" s="3" customFormat="1" ht="15" customHeight="1" x14ac:dyDescent="0.25">
      <c r="A62" s="15" t="s">
        <v>2</v>
      </c>
      <c r="B62" s="14">
        <v>0.88</v>
      </c>
      <c r="C62" s="16"/>
      <c r="D62" s="14"/>
      <c r="E62" s="14"/>
      <c r="F62" s="14"/>
      <c r="G62" s="14"/>
      <c r="H62" s="14"/>
      <c r="I62" s="9" t="s">
        <v>35</v>
      </c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</row>
    <row r="63" spans="1:42" s="3" customFormat="1" ht="15" customHeight="1" x14ac:dyDescent="0.25">
      <c r="A63" s="15" t="s">
        <v>2</v>
      </c>
      <c r="B63" s="14">
        <v>0.97299999999999998</v>
      </c>
      <c r="C63" s="16"/>
      <c r="D63" s="14"/>
      <c r="E63" s="14"/>
      <c r="F63" s="14"/>
      <c r="G63" s="14"/>
      <c r="H63" s="14"/>
      <c r="I63" s="9" t="s">
        <v>35</v>
      </c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</row>
    <row r="64" spans="1:42" s="5" customFormat="1" ht="15" customHeight="1" x14ac:dyDescent="0.25">
      <c r="A64" s="17" t="s">
        <v>2</v>
      </c>
      <c r="B64" s="5">
        <v>0.3</v>
      </c>
      <c r="D64" s="5">
        <v>0.7</v>
      </c>
      <c r="I64" s="9" t="s">
        <v>39</v>
      </c>
    </row>
    <row r="65" spans="1:9" s="1" customFormat="1" ht="15" customHeight="1" x14ac:dyDescent="0.25">
      <c r="A65" s="17" t="s">
        <v>0</v>
      </c>
      <c r="B65" s="5"/>
      <c r="C65" s="18">
        <f>(14-5)/130</f>
        <v>6.9230769230769235E-2</v>
      </c>
      <c r="D65" s="5"/>
      <c r="E65" s="5"/>
      <c r="F65" s="5"/>
      <c r="G65" s="5"/>
      <c r="H65" s="5"/>
      <c r="I65" s="9" t="s">
        <v>36</v>
      </c>
    </row>
    <row r="66" spans="1:9" s="1" customFormat="1" ht="15" customHeight="1" x14ac:dyDescent="0.25">
      <c r="A66" s="17" t="s">
        <v>0</v>
      </c>
      <c r="B66" s="17"/>
      <c r="C66" s="18">
        <f>3/35</f>
        <v>8.5714285714285715E-2</v>
      </c>
      <c r="D66" s="5"/>
      <c r="E66" s="5"/>
      <c r="F66" s="5"/>
      <c r="G66" s="5"/>
      <c r="H66" s="5"/>
      <c r="I66" s="9" t="s">
        <v>37</v>
      </c>
    </row>
    <row r="67" spans="1:9" s="1" customFormat="1" ht="15" customHeight="1" x14ac:dyDescent="0.25">
      <c r="A67" s="17" t="s">
        <v>1</v>
      </c>
      <c r="B67" s="5"/>
      <c r="C67" s="18">
        <v>0.5</v>
      </c>
      <c r="D67" s="5"/>
      <c r="E67" s="5"/>
      <c r="F67" s="5"/>
      <c r="G67" s="5"/>
      <c r="H67" s="5"/>
      <c r="I67" s="9" t="s">
        <v>37</v>
      </c>
    </row>
    <row r="68" spans="1:9" s="5" customFormat="1" ht="15" customHeight="1" x14ac:dyDescent="0.25">
      <c r="A68" s="17" t="s">
        <v>1</v>
      </c>
      <c r="C68" s="5">
        <v>0.86699999999999999</v>
      </c>
      <c r="I68" s="9" t="s">
        <v>39</v>
      </c>
    </row>
  </sheetData>
  <mergeCells count="2">
    <mergeCell ref="B3:H3"/>
    <mergeCell ref="A1:I1"/>
  </mergeCells>
  <phoneticPr fontId="4" type="noConversion"/>
  <pageMargins left="0.25" right="0.25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F29"/>
  <sheetViews>
    <sheetView workbookViewId="0">
      <selection activeCell="F35" sqref="F35"/>
    </sheetView>
  </sheetViews>
  <sheetFormatPr defaultColWidth="8.7265625" defaultRowHeight="14" x14ac:dyDescent="0.3"/>
  <cols>
    <col min="1" max="1" width="1.54296875" style="40" customWidth="1"/>
    <col min="2" max="2" width="47.36328125" style="40" bestFit="1" customWidth="1"/>
    <col min="3" max="3" width="7.26953125" style="40" bestFit="1" customWidth="1"/>
    <col min="4" max="4" width="9.08984375" style="40" bestFit="1" customWidth="1"/>
    <col min="5" max="5" width="12.7265625" style="40" bestFit="1" customWidth="1"/>
    <col min="6" max="6" width="7.26953125" style="40" bestFit="1" customWidth="1"/>
    <col min="7" max="16384" width="8.7265625" style="40"/>
  </cols>
  <sheetData>
    <row r="1" spans="2:6" ht="14.5" thickBot="1" x14ac:dyDescent="0.35"/>
    <row r="2" spans="2:6" ht="44.15" customHeight="1" x14ac:dyDescent="0.3">
      <c r="B2" s="74" t="s">
        <v>72</v>
      </c>
      <c r="C2" s="75"/>
      <c r="D2" s="75"/>
      <c r="E2" s="75"/>
      <c r="F2" s="76"/>
    </row>
    <row r="3" spans="2:6" ht="17.5" x14ac:dyDescent="0.35">
      <c r="B3" s="29" t="s">
        <v>50</v>
      </c>
      <c r="C3" s="72" t="s">
        <v>71</v>
      </c>
      <c r="D3" s="72"/>
      <c r="E3" s="72"/>
      <c r="F3" s="73"/>
    </row>
    <row r="4" spans="2:6" x14ac:dyDescent="0.3">
      <c r="B4" s="21"/>
      <c r="C4" s="23" t="s">
        <v>43</v>
      </c>
      <c r="D4" s="23" t="s">
        <v>44</v>
      </c>
      <c r="E4" s="23" t="s">
        <v>45</v>
      </c>
      <c r="F4" s="24" t="s">
        <v>46</v>
      </c>
    </row>
    <row r="5" spans="2:6" x14ac:dyDescent="0.3">
      <c r="B5" s="21" t="s">
        <v>49</v>
      </c>
      <c r="C5" s="25">
        <v>0.25969999999999999</v>
      </c>
      <c r="D5" s="25">
        <v>0.443</v>
      </c>
      <c r="E5" s="25">
        <v>3.8199999999999998E-2</v>
      </c>
      <c r="F5" s="26">
        <v>0.25969999999999999</v>
      </c>
    </row>
    <row r="6" spans="2:6" x14ac:dyDescent="0.3">
      <c r="B6" s="21" t="s">
        <v>47</v>
      </c>
      <c r="C6" s="25">
        <v>0.48309999999999997</v>
      </c>
      <c r="D6" s="25">
        <v>1.67E-2</v>
      </c>
      <c r="E6" s="25">
        <v>0.1164</v>
      </c>
      <c r="F6" s="26">
        <v>0.21820000000000001</v>
      </c>
    </row>
    <row r="7" spans="2:6" x14ac:dyDescent="0.3">
      <c r="B7" s="21" t="s">
        <v>73</v>
      </c>
      <c r="C7" s="25">
        <v>0.82350000000000001</v>
      </c>
      <c r="D7" s="25">
        <v>8.1799999999999998E-2</v>
      </c>
      <c r="E7" s="25">
        <v>0.68130000000000002</v>
      </c>
      <c r="F7" s="26">
        <v>0.56330000000000002</v>
      </c>
    </row>
    <row r="8" spans="2:6" x14ac:dyDescent="0.3">
      <c r="B8" s="21" t="s">
        <v>74</v>
      </c>
      <c r="C8" s="25">
        <v>1</v>
      </c>
      <c r="D8" s="25">
        <v>0.43930000000000002</v>
      </c>
      <c r="E8" s="25">
        <v>0.75319999999999998</v>
      </c>
      <c r="F8" s="26">
        <v>0.74739999999999995</v>
      </c>
    </row>
    <row r="9" spans="2:6" ht="14.65" customHeight="1" x14ac:dyDescent="0.3">
      <c r="B9" s="21" t="s">
        <v>75</v>
      </c>
      <c r="C9" s="25">
        <v>3.9600000000000003E-2</v>
      </c>
      <c r="D9" s="25">
        <v>8.4099999999999994E-2</v>
      </c>
      <c r="E9" s="25">
        <v>0</v>
      </c>
      <c r="F9" s="26">
        <v>0.16270000000000001</v>
      </c>
    </row>
    <row r="10" spans="2:6" x14ac:dyDescent="0.3">
      <c r="B10" s="21" t="s">
        <v>76</v>
      </c>
      <c r="C10" s="25">
        <v>9.9000000000000008E-3</v>
      </c>
      <c r="D10" s="25">
        <v>9.9900000000000003E-2</v>
      </c>
      <c r="E10" s="25">
        <v>0</v>
      </c>
      <c r="F10" s="26">
        <v>0</v>
      </c>
    </row>
    <row r="11" spans="2:6" x14ac:dyDescent="0.3">
      <c r="B11" s="21" t="s">
        <v>77</v>
      </c>
      <c r="C11" s="25">
        <v>0.12559999999999999</v>
      </c>
      <c r="D11" s="25">
        <v>0.17860000000000001</v>
      </c>
      <c r="E11" s="25">
        <v>0.1065</v>
      </c>
      <c r="F11" s="26">
        <v>0.80279999999999996</v>
      </c>
    </row>
    <row r="12" spans="2:6" x14ac:dyDescent="0.3">
      <c r="B12" s="21" t="s">
        <v>78</v>
      </c>
      <c r="C12" s="25">
        <v>2.0500000000000001E-2</v>
      </c>
      <c r="D12" s="25">
        <v>0.67859999999999998</v>
      </c>
      <c r="E12" s="25">
        <v>6.5100000000000005E-2</v>
      </c>
      <c r="F12" s="26">
        <v>0.1268</v>
      </c>
    </row>
    <row r="13" spans="2:6" x14ac:dyDescent="0.3">
      <c r="B13" s="21" t="s">
        <v>79</v>
      </c>
      <c r="C13" s="25">
        <v>0</v>
      </c>
      <c r="D13" s="25">
        <v>0</v>
      </c>
      <c r="E13" s="25">
        <v>0.33329999999999999</v>
      </c>
      <c r="F13" s="26">
        <v>0</v>
      </c>
    </row>
    <row r="14" spans="2:6" x14ac:dyDescent="0.3">
      <c r="B14" s="21" t="s">
        <v>80</v>
      </c>
      <c r="C14" s="25">
        <v>0</v>
      </c>
      <c r="D14" s="25">
        <v>0.83330000000000004</v>
      </c>
      <c r="E14" s="25">
        <v>0.66669999999999996</v>
      </c>
      <c r="F14" s="26">
        <v>0.38240000000000002</v>
      </c>
    </row>
    <row r="15" spans="2:6" x14ac:dyDescent="0.3">
      <c r="B15" s="21" t="s">
        <v>81</v>
      </c>
      <c r="C15" s="25">
        <v>0</v>
      </c>
      <c r="D15" s="25">
        <v>0.16669999999999999</v>
      </c>
      <c r="E15" s="25">
        <v>1</v>
      </c>
      <c r="F15" s="26">
        <v>0</v>
      </c>
    </row>
    <row r="16" spans="2:6" x14ac:dyDescent="0.3">
      <c r="B16" s="21" t="s">
        <v>82</v>
      </c>
      <c r="C16" s="25">
        <v>0</v>
      </c>
      <c r="D16" s="25">
        <v>0.33329999999999999</v>
      </c>
      <c r="E16" s="25">
        <v>0</v>
      </c>
      <c r="F16" s="26">
        <v>0</v>
      </c>
    </row>
    <row r="17" spans="2:6" x14ac:dyDescent="0.3">
      <c r="B17" s="21" t="s">
        <v>83</v>
      </c>
      <c r="C17" s="25">
        <v>2.5000000000000001E-2</v>
      </c>
      <c r="D17" s="25">
        <v>0.17649999999999999</v>
      </c>
      <c r="E17" s="25">
        <v>0.26200000000000001</v>
      </c>
      <c r="F17" s="26">
        <v>1.7999999999999999E-2</v>
      </c>
    </row>
    <row r="18" spans="2:6" x14ac:dyDescent="0.3">
      <c r="B18" s="21" t="s">
        <v>84</v>
      </c>
      <c r="C18" s="25">
        <v>0.92859999999999998</v>
      </c>
      <c r="D18" s="25">
        <v>0.53849999999999998</v>
      </c>
      <c r="E18" s="25">
        <v>0.9516</v>
      </c>
      <c r="F18" s="26">
        <v>0.35959999999999998</v>
      </c>
    </row>
    <row r="19" spans="2:6" x14ac:dyDescent="0.3">
      <c r="B19" s="21" t="s">
        <v>48</v>
      </c>
      <c r="C19" s="25">
        <v>0.6</v>
      </c>
      <c r="D19" s="25">
        <v>0.93620000000000003</v>
      </c>
      <c r="E19" s="25">
        <v>0.98280000000000001</v>
      </c>
      <c r="F19" s="26">
        <v>1</v>
      </c>
    </row>
    <row r="20" spans="2:6" x14ac:dyDescent="0.3">
      <c r="B20" s="21" t="s">
        <v>85</v>
      </c>
      <c r="C20" s="25">
        <v>62</v>
      </c>
      <c r="D20" s="25">
        <v>125</v>
      </c>
      <c r="E20" s="25">
        <v>2437</v>
      </c>
      <c r="F20" s="26">
        <v>100</v>
      </c>
    </row>
    <row r="21" spans="2:6" ht="14.65" customHeight="1" x14ac:dyDescent="0.3">
      <c r="B21" s="21" t="s">
        <v>86</v>
      </c>
      <c r="C21" s="25">
        <v>65</v>
      </c>
      <c r="D21" s="25">
        <v>349</v>
      </c>
      <c r="E21" s="25">
        <v>2776</v>
      </c>
      <c r="F21" s="26">
        <v>195</v>
      </c>
    </row>
    <row r="22" spans="2:6" x14ac:dyDescent="0.3">
      <c r="B22" s="21" t="s">
        <v>87</v>
      </c>
      <c r="C22" s="25">
        <v>93</v>
      </c>
      <c r="D22" s="25">
        <v>1168</v>
      </c>
      <c r="E22" s="25">
        <v>3576</v>
      </c>
      <c r="F22" s="26">
        <v>1473</v>
      </c>
    </row>
    <row r="23" spans="2:6" x14ac:dyDescent="0.3">
      <c r="B23" s="21" t="s">
        <v>88</v>
      </c>
      <c r="C23" s="25">
        <v>9.2499999999999999E-2</v>
      </c>
      <c r="D23" s="25">
        <v>1</v>
      </c>
      <c r="E23" s="25">
        <v>1</v>
      </c>
      <c r="F23" s="26">
        <v>1</v>
      </c>
    </row>
    <row r="24" spans="2:6" x14ac:dyDescent="0.3">
      <c r="B24" s="21" t="s">
        <v>89</v>
      </c>
      <c r="C24" s="25">
        <v>0.32350000000000001</v>
      </c>
      <c r="D24" s="25">
        <v>0.43</v>
      </c>
      <c r="E24" s="25">
        <v>0.157</v>
      </c>
      <c r="F24" s="26">
        <v>0.23330000000000001</v>
      </c>
    </row>
    <row r="25" spans="2:6" x14ac:dyDescent="0.3">
      <c r="B25" s="21" t="s">
        <v>90</v>
      </c>
      <c r="C25" s="25">
        <v>0.1148</v>
      </c>
      <c r="D25" s="25">
        <v>1.9400000000000001E-2</v>
      </c>
      <c r="E25" s="25">
        <v>1.9400000000000001E-2</v>
      </c>
      <c r="F25" s="26">
        <v>0.03</v>
      </c>
    </row>
    <row r="26" spans="2:6" ht="14.5" thickBot="1" x14ac:dyDescent="0.35">
      <c r="B26" s="22" t="s">
        <v>91</v>
      </c>
      <c r="C26" s="27">
        <v>0.1148</v>
      </c>
      <c r="D26" s="27">
        <v>4.7999999999999996E-3</v>
      </c>
      <c r="E26" s="27">
        <v>0.1847</v>
      </c>
      <c r="F26" s="28">
        <v>0.03</v>
      </c>
    </row>
    <row r="27" spans="2:6" ht="31.5" customHeight="1" x14ac:dyDescent="0.3">
      <c r="B27" s="71" t="s">
        <v>92</v>
      </c>
      <c r="C27" s="71"/>
      <c r="D27" s="71"/>
      <c r="E27" s="71"/>
      <c r="F27" s="71"/>
    </row>
    <row r="28" spans="2:6" ht="14.65" customHeight="1" x14ac:dyDescent="0.3"/>
    <row r="29" spans="2:6" ht="14.15" customHeight="1" x14ac:dyDescent="0.3"/>
  </sheetData>
  <mergeCells count="3">
    <mergeCell ref="B27:F27"/>
    <mergeCell ref="C3:F3"/>
    <mergeCell ref="B2:F2"/>
  </mergeCells>
  <phoneticPr fontId="4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F8"/>
  <sheetViews>
    <sheetView workbookViewId="0">
      <selection activeCell="E26" sqref="E26"/>
    </sheetView>
  </sheetViews>
  <sheetFormatPr defaultColWidth="55.81640625" defaultRowHeight="16.149999999999999" customHeight="1" x14ac:dyDescent="0.25"/>
  <cols>
    <col min="1" max="1" width="2.1796875" style="33" customWidth="1"/>
    <col min="2" max="2" width="7.90625" style="33" customWidth="1"/>
    <col min="3" max="3" width="15.1796875" style="33" customWidth="1"/>
    <col min="4" max="4" width="45" style="33" customWidth="1"/>
    <col min="5" max="5" width="37" style="33" customWidth="1"/>
    <col min="6" max="6" width="35.7265625" style="33" customWidth="1"/>
    <col min="7" max="16384" width="55.81640625" style="33"/>
  </cols>
  <sheetData>
    <row r="1" spans="2:6" ht="16.149999999999999" customHeight="1" thickBot="1" x14ac:dyDescent="0.3"/>
    <row r="2" spans="2:6" ht="20.149999999999999" customHeight="1" x14ac:dyDescent="0.25">
      <c r="B2" s="74" t="s">
        <v>93</v>
      </c>
      <c r="C2" s="75"/>
      <c r="D2" s="75"/>
      <c r="E2" s="75"/>
      <c r="F2" s="76"/>
    </row>
    <row r="3" spans="2:6" ht="20.149999999999999" customHeight="1" x14ac:dyDescent="0.25">
      <c r="B3" s="35"/>
      <c r="C3" s="31" t="s">
        <v>51</v>
      </c>
      <c r="D3" s="31" t="s">
        <v>52</v>
      </c>
      <c r="E3" s="31" t="s">
        <v>53</v>
      </c>
      <c r="F3" s="32" t="s">
        <v>54</v>
      </c>
    </row>
    <row r="4" spans="2:6" ht="20.149999999999999" customHeight="1" x14ac:dyDescent="0.25">
      <c r="B4" s="30" t="s">
        <v>51</v>
      </c>
      <c r="C4" s="36"/>
      <c r="D4" s="36"/>
      <c r="E4" s="36"/>
      <c r="F4" s="37"/>
    </row>
    <row r="5" spans="2:6" ht="20.149999999999999" customHeight="1" x14ac:dyDescent="0.25">
      <c r="B5" s="30" t="s">
        <v>52</v>
      </c>
      <c r="C5" s="36"/>
      <c r="D5" s="36"/>
      <c r="E5" s="36"/>
      <c r="F5" s="37"/>
    </row>
    <row r="6" spans="2:6" ht="20.149999999999999" customHeight="1" x14ac:dyDescent="0.25">
      <c r="B6" s="30" t="s">
        <v>53</v>
      </c>
      <c r="C6" s="36"/>
      <c r="D6" s="36"/>
      <c r="E6" s="36"/>
      <c r="F6" s="37"/>
    </row>
    <row r="7" spans="2:6" ht="20.149999999999999" customHeight="1" thickBot="1" x14ac:dyDescent="0.3">
      <c r="B7" s="67" t="s">
        <v>54</v>
      </c>
      <c r="C7" s="38"/>
      <c r="D7" s="38"/>
      <c r="E7" s="38"/>
      <c r="F7" s="39"/>
    </row>
    <row r="8" spans="2:6" ht="16.149999999999999" customHeight="1" x14ac:dyDescent="0.25">
      <c r="B8" s="34"/>
      <c r="C8" s="34"/>
      <c r="D8" s="34"/>
      <c r="E8" s="34"/>
      <c r="F8" s="34"/>
    </row>
  </sheetData>
  <mergeCells count="1">
    <mergeCell ref="B2:F2"/>
  </mergeCells>
  <phoneticPr fontId="4" type="noConversion"/>
  <pageMargins left="0.25" right="0.25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L26"/>
  <sheetViews>
    <sheetView workbookViewId="0">
      <selection activeCell="L49" sqref="L49"/>
    </sheetView>
  </sheetViews>
  <sheetFormatPr defaultColWidth="8.7265625" defaultRowHeight="14" x14ac:dyDescent="0.3"/>
  <cols>
    <col min="1" max="1" width="2.36328125" style="40" customWidth="1"/>
    <col min="2" max="2" width="3.6328125" style="40" bestFit="1" customWidth="1"/>
    <col min="3" max="5" width="7.453125" style="40" bestFit="1" customWidth="1"/>
    <col min="6" max="6" width="9.453125" style="40" bestFit="1" customWidth="1"/>
    <col min="7" max="7" width="2.453125" style="40" customWidth="1"/>
    <col min="8" max="8" width="3.6328125" style="40" bestFit="1" customWidth="1"/>
    <col min="9" max="9" width="7.453125" style="40" bestFit="1" customWidth="1"/>
    <col min="10" max="10" width="8.453125" style="40" bestFit="1" customWidth="1"/>
    <col min="11" max="12" width="9.453125" style="40" bestFit="1" customWidth="1"/>
    <col min="13" max="16384" width="8.7265625" style="40"/>
  </cols>
  <sheetData>
    <row r="1" spans="2:12" ht="14.5" thickBot="1" x14ac:dyDescent="0.35"/>
    <row r="2" spans="2:12" ht="29.25" customHeight="1" x14ac:dyDescent="0.3">
      <c r="B2" s="77" t="s">
        <v>96</v>
      </c>
      <c r="C2" s="75"/>
      <c r="D2" s="75"/>
      <c r="E2" s="75"/>
      <c r="F2" s="76"/>
      <c r="H2" s="77" t="s">
        <v>97</v>
      </c>
      <c r="I2" s="75"/>
      <c r="J2" s="75"/>
      <c r="K2" s="75"/>
      <c r="L2" s="76"/>
    </row>
    <row r="3" spans="2:12" x14ac:dyDescent="0.3">
      <c r="B3" s="41"/>
      <c r="C3" s="42" t="s">
        <v>51</v>
      </c>
      <c r="D3" s="42" t="s">
        <v>52</v>
      </c>
      <c r="E3" s="42" t="s">
        <v>53</v>
      </c>
      <c r="F3" s="43" t="s">
        <v>54</v>
      </c>
      <c r="G3" s="44"/>
      <c r="H3" s="41"/>
      <c r="I3" s="42" t="s">
        <v>51</v>
      </c>
      <c r="J3" s="42" t="s">
        <v>52</v>
      </c>
      <c r="K3" s="42" t="s">
        <v>53</v>
      </c>
      <c r="L3" s="43" t="s">
        <v>54</v>
      </c>
    </row>
    <row r="4" spans="2:12" x14ac:dyDescent="0.3">
      <c r="B4" s="41" t="s">
        <v>51</v>
      </c>
      <c r="C4" s="42">
        <v>0.25969999999999999</v>
      </c>
      <c r="D4" s="42">
        <v>2.2407053999999999E-2</v>
      </c>
      <c r="E4" s="42">
        <v>1.48737904</v>
      </c>
      <c r="F4" s="43">
        <v>1.6697452500000001</v>
      </c>
      <c r="G4" s="44"/>
      <c r="H4" s="41" t="s">
        <v>51</v>
      </c>
      <c r="I4" s="45">
        <v>3.8199999999999998E-2</v>
      </c>
      <c r="J4" s="45">
        <v>11.6684</v>
      </c>
      <c r="K4" s="45">
        <v>282.56079999999997</v>
      </c>
      <c r="L4" s="46">
        <v>415.59719999999999</v>
      </c>
    </row>
    <row r="5" spans="2:12" x14ac:dyDescent="0.3">
      <c r="B5" s="41" t="s">
        <v>52</v>
      </c>
      <c r="C5" s="42">
        <v>0.1091174</v>
      </c>
      <c r="D5" s="42">
        <v>0.40976407100000001</v>
      </c>
      <c r="E5" s="42">
        <v>0.50169685799999997</v>
      </c>
      <c r="F5" s="43">
        <v>0.56320946000000005</v>
      </c>
      <c r="G5" s="44"/>
      <c r="H5" s="41" t="s">
        <v>52</v>
      </c>
      <c r="I5" s="45">
        <v>0.1847</v>
      </c>
      <c r="J5" s="45">
        <v>1.5129999999999999</v>
      </c>
      <c r="K5" s="45">
        <v>34.926099999999998</v>
      </c>
      <c r="L5" s="46">
        <v>51.366999999999997</v>
      </c>
    </row>
    <row r="6" spans="2:12" x14ac:dyDescent="0.3">
      <c r="B6" s="41" t="s">
        <v>53</v>
      </c>
      <c r="C6" s="42">
        <v>4.5460800000000001E-3</v>
      </c>
      <c r="D6" s="42">
        <v>5.9475307999999998E-2</v>
      </c>
      <c r="E6" s="42">
        <v>7.9699735999999993E-2</v>
      </c>
      <c r="F6" s="43">
        <v>2.346459E-2</v>
      </c>
      <c r="G6" s="44"/>
      <c r="H6" s="41" t="s">
        <v>53</v>
      </c>
      <c r="I6" s="45">
        <v>0</v>
      </c>
      <c r="J6" s="45">
        <v>9.1000000000000004E-3</v>
      </c>
      <c r="K6" s="45">
        <v>0</v>
      </c>
      <c r="L6" s="46">
        <v>0</v>
      </c>
    </row>
    <row r="7" spans="2:12" ht="14.5" thickBot="1" x14ac:dyDescent="0.35">
      <c r="B7" s="47" t="s">
        <v>54</v>
      </c>
      <c r="C7" s="48">
        <v>1.13652E-3</v>
      </c>
      <c r="D7" s="48">
        <v>9.7346819999999997E-3</v>
      </c>
      <c r="E7" s="48">
        <v>5.225459E-3</v>
      </c>
      <c r="F7" s="49">
        <v>0.40586614999999998</v>
      </c>
      <c r="G7" s="44"/>
      <c r="H7" s="47" t="s">
        <v>54</v>
      </c>
      <c r="I7" s="50">
        <v>0</v>
      </c>
      <c r="J7" s="50">
        <v>5.5999999999999999E-3</v>
      </c>
      <c r="K7" s="50">
        <v>2.1999999999999999E-2</v>
      </c>
      <c r="L7" s="51">
        <v>0</v>
      </c>
    </row>
    <row r="8" spans="2:12" x14ac:dyDescent="0.3">
      <c r="B8" s="42"/>
      <c r="C8" s="42"/>
      <c r="D8" s="42"/>
      <c r="E8" s="42"/>
      <c r="F8" s="42"/>
      <c r="G8" s="44"/>
      <c r="H8" s="42"/>
      <c r="I8" s="44"/>
      <c r="J8" s="44"/>
      <c r="K8" s="44"/>
      <c r="L8" s="44"/>
    </row>
    <row r="9" spans="2:12" x14ac:dyDescent="0.3">
      <c r="B9" s="42"/>
      <c r="C9" s="42"/>
      <c r="D9" s="42"/>
      <c r="E9" s="42"/>
      <c r="F9" s="42"/>
      <c r="G9" s="44"/>
      <c r="H9" s="42"/>
      <c r="I9" s="42"/>
      <c r="J9" s="42"/>
      <c r="K9" s="42"/>
      <c r="L9" s="42"/>
    </row>
    <row r="10" spans="2:12" ht="14.5" thickBot="1" x14ac:dyDescent="0.35">
      <c r="B10" s="44"/>
      <c r="C10" s="44"/>
      <c r="D10" s="44"/>
      <c r="E10" s="44"/>
      <c r="F10" s="44"/>
      <c r="G10" s="44"/>
      <c r="H10" s="44"/>
      <c r="I10" s="44"/>
      <c r="J10" s="44"/>
      <c r="K10" s="44"/>
      <c r="L10" s="44"/>
    </row>
    <row r="11" spans="2:12" x14ac:dyDescent="0.3">
      <c r="B11" s="78" t="s">
        <v>98</v>
      </c>
      <c r="C11" s="79"/>
      <c r="D11" s="79"/>
      <c r="E11" s="79"/>
      <c r="F11" s="80"/>
      <c r="G11" s="44"/>
      <c r="H11" s="78" t="s">
        <v>99</v>
      </c>
      <c r="I11" s="79"/>
      <c r="J11" s="79"/>
      <c r="K11" s="79"/>
      <c r="L11" s="80"/>
    </row>
    <row r="12" spans="2:12" x14ac:dyDescent="0.3">
      <c r="B12" s="81"/>
      <c r="C12" s="82"/>
      <c r="D12" s="82"/>
      <c r="E12" s="82"/>
      <c r="F12" s="83"/>
      <c r="G12" s="44"/>
      <c r="H12" s="81"/>
      <c r="I12" s="82"/>
      <c r="J12" s="82"/>
      <c r="K12" s="82"/>
      <c r="L12" s="83"/>
    </row>
    <row r="13" spans="2:12" x14ac:dyDescent="0.3">
      <c r="B13" s="41"/>
      <c r="C13" s="42" t="s">
        <v>51</v>
      </c>
      <c r="D13" s="42" t="s">
        <v>52</v>
      </c>
      <c r="E13" s="42" t="s">
        <v>53</v>
      </c>
      <c r="F13" s="43" t="s">
        <v>54</v>
      </c>
      <c r="G13" s="44"/>
      <c r="H13" s="41"/>
      <c r="I13" s="42" t="s">
        <v>51</v>
      </c>
      <c r="J13" s="42" t="s">
        <v>52</v>
      </c>
      <c r="K13" s="42" t="s">
        <v>53</v>
      </c>
      <c r="L13" s="43" t="s">
        <v>54</v>
      </c>
    </row>
    <row r="14" spans="2:12" x14ac:dyDescent="0.3">
      <c r="B14" s="41" t="s">
        <v>51</v>
      </c>
      <c r="C14" s="45">
        <v>0.443</v>
      </c>
      <c r="D14" s="45">
        <v>0.158430812</v>
      </c>
      <c r="E14" s="45">
        <v>6.6104784499999996</v>
      </c>
      <c r="F14" s="46">
        <v>206.55758080000001</v>
      </c>
      <c r="G14" s="44"/>
      <c r="H14" s="41" t="s">
        <v>51</v>
      </c>
      <c r="I14" s="45">
        <v>0.25969999999999999</v>
      </c>
      <c r="J14" s="45">
        <v>9.1630909999999996E-2</v>
      </c>
      <c r="K14" s="45">
        <v>9.2152852999999997</v>
      </c>
      <c r="L14" s="46">
        <v>256.84468299999997</v>
      </c>
    </row>
    <row r="15" spans="2:12" x14ac:dyDescent="0.3">
      <c r="B15" s="41" t="s">
        <v>52</v>
      </c>
      <c r="C15" s="45">
        <v>3.9167999999999998E-3</v>
      </c>
      <c r="D15" s="45">
        <v>7.7964619999999997E-3</v>
      </c>
      <c r="E15" s="45">
        <v>0.243364</v>
      </c>
      <c r="F15" s="46">
        <v>7.6090654999999998</v>
      </c>
      <c r="G15" s="44"/>
      <c r="H15" s="41" t="s">
        <v>52</v>
      </c>
      <c r="I15" s="45">
        <v>2.5118999999999999E-2</v>
      </c>
      <c r="J15" s="45">
        <v>2.495052E-2</v>
      </c>
      <c r="K15" s="45">
        <v>0.99219349999999995</v>
      </c>
      <c r="L15" s="46">
        <v>27.654015000000001</v>
      </c>
    </row>
    <row r="16" spans="2:12" x14ac:dyDescent="0.3">
      <c r="B16" s="41" t="s">
        <v>53</v>
      </c>
      <c r="C16" s="45">
        <v>4.0368000000000001E-4</v>
      </c>
      <c r="D16" s="45">
        <v>3.0573179999999998E-3</v>
      </c>
      <c r="E16" s="45">
        <v>3.137504E-2</v>
      </c>
      <c r="F16" s="46">
        <v>0.79307859999999997</v>
      </c>
      <c r="G16" s="44"/>
      <c r="H16" s="41" t="s">
        <v>53</v>
      </c>
      <c r="I16" s="45">
        <v>4.8809999999999999E-3</v>
      </c>
      <c r="J16" s="45">
        <v>0.17393494000000001</v>
      </c>
      <c r="K16" s="45">
        <v>0.4155895</v>
      </c>
      <c r="L16" s="46">
        <v>5.3735910000000002</v>
      </c>
    </row>
    <row r="17" spans="2:12" ht="14.5" thickBot="1" x14ac:dyDescent="0.35">
      <c r="B17" s="47" t="s">
        <v>54</v>
      </c>
      <c r="C17" s="50">
        <v>4.7951999999999999E-4</v>
      </c>
      <c r="D17" s="50">
        <v>1.0046479000000001E-2</v>
      </c>
      <c r="E17" s="50">
        <v>6.1251849999999997E-2</v>
      </c>
      <c r="F17" s="51">
        <v>0.94499270000000002</v>
      </c>
      <c r="G17" s="44"/>
      <c r="H17" s="47" t="s">
        <v>54</v>
      </c>
      <c r="I17" s="50">
        <v>0</v>
      </c>
      <c r="J17" s="50">
        <v>2.7169740000000001E-2</v>
      </c>
      <c r="K17" s="50">
        <v>0.13794600000000001</v>
      </c>
      <c r="L17" s="51">
        <v>0</v>
      </c>
    </row>
    <row r="23" spans="2:12" x14ac:dyDescent="0.3">
      <c r="F23" s="52"/>
    </row>
    <row r="24" spans="2:12" x14ac:dyDescent="0.3">
      <c r="F24" s="52"/>
    </row>
    <row r="25" spans="2:12" x14ac:dyDescent="0.3">
      <c r="F25" s="52"/>
    </row>
    <row r="26" spans="2:12" x14ac:dyDescent="0.3">
      <c r="F26" s="52"/>
    </row>
  </sheetData>
  <mergeCells count="4">
    <mergeCell ref="H2:L2"/>
    <mergeCell ref="H11:L12"/>
    <mergeCell ref="B2:F2"/>
    <mergeCell ref="B11:F12"/>
  </mergeCells>
  <phoneticPr fontId="4" type="noConversion"/>
  <pageMargins left="0.25" right="0.25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79"/>
  <sheetViews>
    <sheetView workbookViewId="0">
      <selection activeCell="J45" sqref="J45"/>
    </sheetView>
  </sheetViews>
  <sheetFormatPr defaultColWidth="8.7265625" defaultRowHeight="14" x14ac:dyDescent="0.3"/>
  <cols>
    <col min="1" max="1" width="22.453125" style="40" customWidth="1"/>
    <col min="2" max="2" width="13.54296875" style="40" customWidth="1"/>
    <col min="3" max="3" width="11.453125" style="40" customWidth="1"/>
    <col min="4" max="4" width="7.26953125" style="40" bestFit="1" customWidth="1"/>
    <col min="5" max="5" width="9.1796875" style="40" bestFit="1" customWidth="1"/>
    <col min="6" max="6" width="8.26953125" style="40" bestFit="1" customWidth="1"/>
    <col min="7" max="7" width="6.81640625" style="40" bestFit="1" customWidth="1"/>
    <col min="8" max="16384" width="8.7265625" style="40"/>
  </cols>
  <sheetData>
    <row r="1" spans="1:7" ht="15.65" customHeight="1" thickBot="1" x14ac:dyDescent="0.35"/>
    <row r="2" spans="1:7" ht="48" customHeight="1" x14ac:dyDescent="0.3">
      <c r="A2" s="88" t="s">
        <v>101</v>
      </c>
      <c r="B2" s="89"/>
      <c r="C2" s="89"/>
      <c r="D2" s="89"/>
      <c r="E2" s="89"/>
      <c r="F2" s="89"/>
      <c r="G2" s="90"/>
    </row>
    <row r="3" spans="1:7" ht="32" customHeight="1" x14ac:dyDescent="0.3">
      <c r="A3" s="86" t="s">
        <v>104</v>
      </c>
      <c r="B3" s="87" t="s">
        <v>105</v>
      </c>
      <c r="C3" s="87" t="s">
        <v>103</v>
      </c>
      <c r="D3" s="84" t="s">
        <v>70</v>
      </c>
      <c r="E3" s="84"/>
      <c r="F3" s="84"/>
      <c r="G3" s="85"/>
    </row>
    <row r="4" spans="1:7" ht="39.5" customHeight="1" x14ac:dyDescent="0.35">
      <c r="A4" s="86"/>
      <c r="B4" s="87"/>
      <c r="C4" s="87"/>
      <c r="D4" s="53" t="s">
        <v>55</v>
      </c>
      <c r="E4" s="53" t="s">
        <v>56</v>
      </c>
      <c r="F4" s="68" t="s">
        <v>57</v>
      </c>
      <c r="G4" s="54" t="s">
        <v>58</v>
      </c>
    </row>
    <row r="5" spans="1:7" ht="14" customHeight="1" x14ac:dyDescent="0.3">
      <c r="A5" s="55" t="s">
        <v>59</v>
      </c>
      <c r="B5" s="56" t="s">
        <v>67</v>
      </c>
      <c r="C5" s="65">
        <v>6.9000000000000006E-2</v>
      </c>
      <c r="D5" s="57">
        <v>0.56747179999999997</v>
      </c>
      <c r="E5" s="57">
        <v>1.1326449999999999</v>
      </c>
      <c r="F5" s="57">
        <v>2.5422579999999999</v>
      </c>
      <c r="G5" s="58">
        <v>1.6360980000000001</v>
      </c>
    </row>
    <row r="6" spans="1:7" x14ac:dyDescent="0.3">
      <c r="A6" s="55" t="s">
        <v>59</v>
      </c>
      <c r="B6" s="56" t="s">
        <v>102</v>
      </c>
      <c r="C6" s="66" t="s">
        <v>100</v>
      </c>
      <c r="D6" s="57">
        <v>0.52175850000000001</v>
      </c>
      <c r="E6" s="57">
        <v>0.70982970000000001</v>
      </c>
      <c r="F6" s="57">
        <v>2.3979339999999998</v>
      </c>
      <c r="G6" s="58">
        <v>1.1326879999999999</v>
      </c>
    </row>
    <row r="7" spans="1:7" x14ac:dyDescent="0.3">
      <c r="A7" s="55" t="s">
        <v>59</v>
      </c>
      <c r="B7" s="56" t="s">
        <v>68</v>
      </c>
      <c r="C7" s="65">
        <v>0.86699999999999999</v>
      </c>
      <c r="D7" s="57">
        <v>0.51636530000000003</v>
      </c>
      <c r="E7" s="57">
        <v>0.4954306</v>
      </c>
      <c r="F7" s="57">
        <v>2.4664250000000001</v>
      </c>
      <c r="G7" s="58">
        <v>0.72150939999999997</v>
      </c>
    </row>
    <row r="8" spans="1:7" x14ac:dyDescent="0.3">
      <c r="A8" s="55" t="s">
        <v>59</v>
      </c>
      <c r="B8" s="56" t="s">
        <v>69</v>
      </c>
      <c r="C8" s="65">
        <v>-0.50534759358288772</v>
      </c>
      <c r="D8" s="57">
        <v>0.65660949999999996</v>
      </c>
      <c r="E8" s="57">
        <v>1.6807817</v>
      </c>
      <c r="F8" s="57">
        <v>3.538529</v>
      </c>
      <c r="G8" s="58">
        <v>2.1015929999999998</v>
      </c>
    </row>
    <row r="9" spans="1:7" x14ac:dyDescent="0.3">
      <c r="A9" s="55" t="s">
        <v>59</v>
      </c>
      <c r="B9" s="56" t="s">
        <v>69</v>
      </c>
      <c r="C9" s="65">
        <v>-0.23768115942028986</v>
      </c>
      <c r="D9" s="57">
        <v>0.62873129999999999</v>
      </c>
      <c r="E9" s="57">
        <v>1.4266616000000001</v>
      </c>
      <c r="F9" s="57">
        <v>3.0925959999999999</v>
      </c>
      <c r="G9" s="58">
        <v>1.9221600000000001</v>
      </c>
    </row>
    <row r="10" spans="1:7" x14ac:dyDescent="0.3">
      <c r="A10" s="55" t="s">
        <v>59</v>
      </c>
      <c r="B10" s="56" t="s">
        <v>69</v>
      </c>
      <c r="C10" s="65">
        <v>-4.8780487804878049E-3</v>
      </c>
      <c r="D10" s="57">
        <v>0.60245199999999999</v>
      </c>
      <c r="E10" s="57">
        <v>1.2073726</v>
      </c>
      <c r="F10" s="57">
        <v>2.6922410000000001</v>
      </c>
      <c r="G10" s="58">
        <v>1.7520070000000001</v>
      </c>
    </row>
    <row r="11" spans="1:7" x14ac:dyDescent="0.3">
      <c r="A11" s="55" t="s">
        <v>59</v>
      </c>
      <c r="B11" s="56" t="s">
        <v>69</v>
      </c>
      <c r="C11" s="65">
        <v>8.0430879712746858E-2</v>
      </c>
      <c r="D11" s="57">
        <v>0.59221900000000005</v>
      </c>
      <c r="E11" s="57">
        <v>1.1277066</v>
      </c>
      <c r="F11" s="57">
        <v>2.5416020000000001</v>
      </c>
      <c r="G11" s="58">
        <v>1.6854169999999999</v>
      </c>
    </row>
    <row r="12" spans="1:7" x14ac:dyDescent="0.3">
      <c r="A12" s="55" t="s">
        <v>59</v>
      </c>
      <c r="B12" s="56" t="s">
        <v>69</v>
      </c>
      <c r="C12" s="65">
        <v>0.3</v>
      </c>
      <c r="D12" s="57">
        <v>0.56392909999999996</v>
      </c>
      <c r="E12" s="57">
        <v>0.92578959999999999</v>
      </c>
      <c r="F12" s="57">
        <v>2.1403349999999999</v>
      </c>
      <c r="G12" s="58">
        <v>1.500054</v>
      </c>
    </row>
    <row r="13" spans="1:7" x14ac:dyDescent="0.3">
      <c r="A13" s="55" t="s">
        <v>59</v>
      </c>
      <c r="B13" s="56" t="s">
        <v>69</v>
      </c>
      <c r="C13" s="65">
        <v>0.59154929577464788</v>
      </c>
      <c r="D13" s="57">
        <v>0.51986100000000002</v>
      </c>
      <c r="E13" s="57">
        <v>0.67435970000000001</v>
      </c>
      <c r="F13" s="57">
        <v>1.5581640000000001</v>
      </c>
      <c r="G13" s="58">
        <v>1.205773</v>
      </c>
    </row>
    <row r="14" spans="1:7" x14ac:dyDescent="0.3">
      <c r="A14" s="55" t="s">
        <v>59</v>
      </c>
      <c r="B14" s="56" t="s">
        <v>69</v>
      </c>
      <c r="C14" s="65">
        <v>0.59668508287292821</v>
      </c>
      <c r="D14" s="57">
        <v>0.51898529999999998</v>
      </c>
      <c r="E14" s="57">
        <v>0.67027950000000003</v>
      </c>
      <c r="F14" s="57">
        <v>1.5470950000000001</v>
      </c>
      <c r="G14" s="58">
        <v>1.199827</v>
      </c>
    </row>
    <row r="15" spans="1:7" x14ac:dyDescent="0.3">
      <c r="A15" s="55" t="s">
        <v>59</v>
      </c>
      <c r="B15" s="56" t="s">
        <v>69</v>
      </c>
      <c r="C15" s="65">
        <v>0.72</v>
      </c>
      <c r="D15" s="57">
        <v>0.49635600000000002</v>
      </c>
      <c r="E15" s="57">
        <v>0.57897600000000005</v>
      </c>
      <c r="F15" s="57">
        <v>1.2671209999999999</v>
      </c>
      <c r="G15" s="58">
        <v>1.0442370000000001</v>
      </c>
    </row>
    <row r="16" spans="1:7" x14ac:dyDescent="0.3">
      <c r="A16" s="55" t="s">
        <v>60</v>
      </c>
      <c r="B16" s="56" t="s">
        <v>69</v>
      </c>
      <c r="C16" s="65">
        <v>2.8000000000000001E-2</v>
      </c>
      <c r="D16" s="57">
        <v>0.59855139999999996</v>
      </c>
      <c r="E16" s="57">
        <v>1.1766124</v>
      </c>
      <c r="F16" s="57">
        <v>2.6344744000000002</v>
      </c>
      <c r="G16" s="58">
        <v>1.7266496</v>
      </c>
    </row>
    <row r="17" spans="1:7" x14ac:dyDescent="0.3">
      <c r="A17" s="55" t="s">
        <v>60</v>
      </c>
      <c r="B17" s="56" t="s">
        <v>69</v>
      </c>
      <c r="C17" s="65">
        <v>2.8299999999999999E-2</v>
      </c>
      <c r="D17" s="57">
        <v>0.59851560000000004</v>
      </c>
      <c r="E17" s="57">
        <v>1.1763321</v>
      </c>
      <c r="F17" s="57">
        <v>2.6339456999999999</v>
      </c>
      <c r="G17" s="58">
        <v>1.7264165</v>
      </c>
    </row>
    <row r="18" spans="1:7" x14ac:dyDescent="0.3">
      <c r="A18" s="55" t="s">
        <v>60</v>
      </c>
      <c r="B18" s="56" t="s">
        <v>69</v>
      </c>
      <c r="C18" s="65">
        <v>4.2000000000000003E-2</v>
      </c>
      <c r="D18" s="57">
        <v>0.59687429999999997</v>
      </c>
      <c r="E18" s="57">
        <v>1.163535</v>
      </c>
      <c r="F18" s="57">
        <v>2.6097687000000001</v>
      </c>
      <c r="G18" s="58">
        <v>1.7157377</v>
      </c>
    </row>
    <row r="19" spans="1:7" x14ac:dyDescent="0.3">
      <c r="A19" s="55" t="s">
        <v>60</v>
      </c>
      <c r="B19" s="56" t="s">
        <v>69</v>
      </c>
      <c r="C19" s="65">
        <v>6.0999999999999999E-2</v>
      </c>
      <c r="D19" s="57">
        <v>0.59458239999999996</v>
      </c>
      <c r="E19" s="57">
        <v>1.1458082999999999</v>
      </c>
      <c r="F19" s="57">
        <v>2.5761324999999999</v>
      </c>
      <c r="G19" s="58">
        <v>1.7008158</v>
      </c>
    </row>
    <row r="20" spans="1:7" x14ac:dyDescent="0.3">
      <c r="A20" s="55" t="s">
        <v>60</v>
      </c>
      <c r="B20" s="56" t="s">
        <v>69</v>
      </c>
      <c r="C20" s="65">
        <v>7.1999999999999995E-2</v>
      </c>
      <c r="D20" s="57">
        <v>0.59324690000000002</v>
      </c>
      <c r="E20" s="57">
        <v>1.1355573000000001</v>
      </c>
      <c r="F20" s="57">
        <v>2.5566010000000001</v>
      </c>
      <c r="G20" s="58">
        <v>1.692116</v>
      </c>
    </row>
    <row r="21" spans="1:7" x14ac:dyDescent="0.3">
      <c r="A21" s="55" t="s">
        <v>60</v>
      </c>
      <c r="B21" s="56" t="s">
        <v>69</v>
      </c>
      <c r="C21" s="65">
        <v>8.7999999999999995E-2</v>
      </c>
      <c r="D21" s="57">
        <v>0.59129290000000001</v>
      </c>
      <c r="E21" s="57">
        <v>1.1206628999999999</v>
      </c>
      <c r="F21" s="57">
        <v>2.5281134999999999</v>
      </c>
      <c r="G21" s="58">
        <v>1.6793800999999999</v>
      </c>
    </row>
    <row r="22" spans="1:7" x14ac:dyDescent="0.3">
      <c r="A22" s="55" t="s">
        <v>60</v>
      </c>
      <c r="B22" s="56" t="s">
        <v>69</v>
      </c>
      <c r="C22" s="65">
        <v>0.09</v>
      </c>
      <c r="D22" s="57">
        <v>0.59104769999999995</v>
      </c>
      <c r="E22" s="57">
        <v>1.1188026</v>
      </c>
      <c r="F22" s="57">
        <v>2.524546</v>
      </c>
      <c r="G22" s="58">
        <v>1.6777812000000001</v>
      </c>
    </row>
    <row r="23" spans="1:7" x14ac:dyDescent="0.3">
      <c r="A23" s="55" t="s">
        <v>60</v>
      </c>
      <c r="B23" s="56" t="s">
        <v>69</v>
      </c>
      <c r="C23" s="65">
        <v>0.09</v>
      </c>
      <c r="D23" s="57">
        <v>0.59104769999999995</v>
      </c>
      <c r="E23" s="57">
        <v>1.1188026</v>
      </c>
      <c r="F23" s="57">
        <v>2.524546</v>
      </c>
      <c r="G23" s="58">
        <v>1.6777812000000001</v>
      </c>
    </row>
    <row r="24" spans="1:7" x14ac:dyDescent="0.3">
      <c r="A24" s="55" t="s">
        <v>60</v>
      </c>
      <c r="B24" s="56" t="s">
        <v>69</v>
      </c>
      <c r="C24" s="65">
        <v>0.14299999999999999</v>
      </c>
      <c r="D24" s="57">
        <v>0.58446750000000003</v>
      </c>
      <c r="E24" s="57">
        <v>1.0696256</v>
      </c>
      <c r="F24" s="57">
        <v>2.4294438</v>
      </c>
      <c r="G24" s="58">
        <v>1.6348267999999999</v>
      </c>
    </row>
    <row r="25" spans="1:7" x14ac:dyDescent="0.3">
      <c r="A25" s="55" t="s">
        <v>60</v>
      </c>
      <c r="B25" s="56" t="s">
        <v>69</v>
      </c>
      <c r="C25" s="65">
        <v>0.15352697095435686</v>
      </c>
      <c r="D25" s="57">
        <v>0.58314109999999997</v>
      </c>
      <c r="E25" s="57">
        <v>1.0598885</v>
      </c>
      <c r="F25" s="57">
        <v>2.4104196999999998</v>
      </c>
      <c r="G25" s="58">
        <v>1.6261561</v>
      </c>
    </row>
    <row r="26" spans="1:7" x14ac:dyDescent="0.3">
      <c r="A26" s="55" t="s">
        <v>60</v>
      </c>
      <c r="B26" s="56" t="s">
        <v>69</v>
      </c>
      <c r="C26" s="65">
        <v>0.19502074688796681</v>
      </c>
      <c r="D26" s="57">
        <v>0.57784630000000003</v>
      </c>
      <c r="E26" s="57">
        <v>1.0216209000000001</v>
      </c>
      <c r="F26" s="57">
        <v>2.3349663999999999</v>
      </c>
      <c r="G26" s="58">
        <v>1.5915011999999999</v>
      </c>
    </row>
    <row r="27" spans="1:7" x14ac:dyDescent="0.3">
      <c r="A27" s="55" t="s">
        <v>60</v>
      </c>
      <c r="B27" s="56" t="s">
        <v>69</v>
      </c>
      <c r="C27" s="65">
        <v>0.222</v>
      </c>
      <c r="D27" s="57">
        <v>0.57434399999999997</v>
      </c>
      <c r="E27" s="57">
        <v>0.99684550000000005</v>
      </c>
      <c r="F27" s="57">
        <v>2.2854839999999998</v>
      </c>
      <c r="G27" s="58">
        <v>1.5685389000000001</v>
      </c>
    </row>
    <row r="28" spans="1:7" x14ac:dyDescent="0.3">
      <c r="A28" s="55" t="s">
        <v>60</v>
      </c>
      <c r="B28" s="56" t="s">
        <v>69</v>
      </c>
      <c r="C28" s="65">
        <v>0.23</v>
      </c>
      <c r="D28" s="57">
        <v>0.57329600000000003</v>
      </c>
      <c r="E28" s="57">
        <v>0.98951679999999997</v>
      </c>
      <c r="F28" s="57">
        <v>2.2707437000000001</v>
      </c>
      <c r="G28" s="58">
        <v>1.5616616000000001</v>
      </c>
    </row>
    <row r="29" spans="1:7" x14ac:dyDescent="0.3">
      <c r="A29" s="55" t="s">
        <v>60</v>
      </c>
      <c r="B29" s="56" t="s">
        <v>69</v>
      </c>
      <c r="C29" s="65">
        <v>0.26</v>
      </c>
      <c r="D29" s="57">
        <v>0.569326</v>
      </c>
      <c r="E29" s="57">
        <v>0.96211290000000005</v>
      </c>
      <c r="F29" s="57">
        <v>2.2151779</v>
      </c>
      <c r="G29" s="58">
        <v>1.5355812</v>
      </c>
    </row>
    <row r="30" spans="1:7" x14ac:dyDescent="0.3">
      <c r="A30" s="55" t="s">
        <v>60</v>
      </c>
      <c r="B30" s="56" t="s">
        <v>69</v>
      </c>
      <c r="C30" s="65">
        <v>0.28000000000000003</v>
      </c>
      <c r="D30" s="57">
        <v>0.5666428</v>
      </c>
      <c r="E30" s="57">
        <v>0.94391829999999999</v>
      </c>
      <c r="F30" s="57">
        <v>2.1778686999999999</v>
      </c>
      <c r="G30" s="58">
        <v>1.5179288</v>
      </c>
    </row>
    <row r="31" spans="1:7" x14ac:dyDescent="0.3">
      <c r="A31" s="55" t="s">
        <v>60</v>
      </c>
      <c r="B31" s="56" t="s">
        <v>69</v>
      </c>
      <c r="C31" s="65">
        <v>0.3</v>
      </c>
      <c r="D31" s="57">
        <v>0.56392909999999996</v>
      </c>
      <c r="E31" s="57">
        <v>0.92578959999999999</v>
      </c>
      <c r="F31" s="57">
        <v>2.1403351000000002</v>
      </c>
      <c r="G31" s="58">
        <v>1.5000536</v>
      </c>
    </row>
    <row r="32" spans="1:7" x14ac:dyDescent="0.3">
      <c r="A32" s="55" t="s">
        <v>60</v>
      </c>
      <c r="B32" s="56" t="s">
        <v>69</v>
      </c>
      <c r="C32" s="65">
        <v>0.32</v>
      </c>
      <c r="D32" s="57">
        <v>0.5611836</v>
      </c>
      <c r="E32" s="57">
        <v>0.90773230000000005</v>
      </c>
      <c r="F32" s="57">
        <v>2.1025662000000001</v>
      </c>
      <c r="G32" s="58">
        <v>1.4819454999999999</v>
      </c>
    </row>
    <row r="33" spans="1:7" x14ac:dyDescent="0.3">
      <c r="A33" s="55" t="s">
        <v>60</v>
      </c>
      <c r="B33" s="56" t="s">
        <v>69</v>
      </c>
      <c r="C33" s="65">
        <v>0.32</v>
      </c>
      <c r="D33" s="57">
        <v>0.5611836</v>
      </c>
      <c r="E33" s="57">
        <v>0.90773230000000005</v>
      </c>
      <c r="F33" s="57">
        <v>2.1025662000000001</v>
      </c>
      <c r="G33" s="58">
        <v>1.4819454999999999</v>
      </c>
    </row>
    <row r="34" spans="1:7" x14ac:dyDescent="0.3">
      <c r="A34" s="55" t="s">
        <v>60</v>
      </c>
      <c r="B34" s="56" t="s">
        <v>69</v>
      </c>
      <c r="C34" s="65">
        <v>0.33600000000000002</v>
      </c>
      <c r="D34" s="57">
        <v>0.5589634</v>
      </c>
      <c r="E34" s="57">
        <v>0.89334230000000003</v>
      </c>
      <c r="F34" s="57">
        <v>2.0721734000000001</v>
      </c>
      <c r="G34" s="58">
        <v>1.4672841999999999</v>
      </c>
    </row>
    <row r="35" spans="1:7" x14ac:dyDescent="0.3">
      <c r="A35" s="55" t="s">
        <v>60</v>
      </c>
      <c r="B35" s="56" t="s">
        <v>69</v>
      </c>
      <c r="C35" s="65">
        <v>0.34499999999999997</v>
      </c>
      <c r="D35" s="57">
        <v>0.55770500000000001</v>
      </c>
      <c r="E35" s="57">
        <v>0.88527109999999998</v>
      </c>
      <c r="F35" s="57">
        <v>2.0550055</v>
      </c>
      <c r="G35" s="58">
        <v>1.4589665999999999</v>
      </c>
    </row>
    <row r="36" spans="1:7" x14ac:dyDescent="0.3">
      <c r="A36" s="55" t="s">
        <v>60</v>
      </c>
      <c r="B36" s="56" t="s">
        <v>69</v>
      </c>
      <c r="C36" s="65">
        <v>0.36</v>
      </c>
      <c r="D36" s="57">
        <v>0.55559179999999997</v>
      </c>
      <c r="E36" s="57">
        <v>0.87185849999999998</v>
      </c>
      <c r="F36" s="57">
        <v>2.0262728999999999</v>
      </c>
      <c r="G36" s="58">
        <v>1.4449874</v>
      </c>
    </row>
    <row r="37" spans="1:7" x14ac:dyDescent="0.3">
      <c r="A37" s="55" t="s">
        <v>60</v>
      </c>
      <c r="B37" s="56" t="s">
        <v>69</v>
      </c>
      <c r="C37" s="65">
        <v>0.36299999999999999</v>
      </c>
      <c r="D37" s="57">
        <v>0.55516670000000001</v>
      </c>
      <c r="E37" s="57">
        <v>0.86918209999999996</v>
      </c>
      <c r="F37" s="57">
        <v>2.020508</v>
      </c>
      <c r="G37" s="58">
        <v>1.4421736999999999</v>
      </c>
    </row>
    <row r="38" spans="1:7" x14ac:dyDescent="0.3">
      <c r="A38" s="55" t="s">
        <v>60</v>
      </c>
      <c r="B38" s="56" t="s">
        <v>69</v>
      </c>
      <c r="C38" s="65">
        <v>0.38100000000000001</v>
      </c>
      <c r="D38" s="57">
        <v>0.55259899999999995</v>
      </c>
      <c r="E38" s="57">
        <v>0.85316919999999996</v>
      </c>
      <c r="F38" s="57">
        <v>1.9857864999999999</v>
      </c>
      <c r="G38" s="58">
        <v>1.4251625999999999</v>
      </c>
    </row>
    <row r="39" spans="1:7" x14ac:dyDescent="0.3">
      <c r="A39" s="55" t="s">
        <v>60</v>
      </c>
      <c r="B39" s="56" t="s">
        <v>69</v>
      </c>
      <c r="C39" s="65">
        <v>0.38600000000000001</v>
      </c>
      <c r="D39" s="57">
        <v>0.55188029999999999</v>
      </c>
      <c r="E39" s="57">
        <v>0.84873549999999998</v>
      </c>
      <c r="F39" s="57">
        <v>1.9761002999999999</v>
      </c>
      <c r="G39" s="58">
        <v>1.4203973000000001</v>
      </c>
    </row>
    <row r="40" spans="1:7" x14ac:dyDescent="0.3">
      <c r="A40" s="55" t="s">
        <v>60</v>
      </c>
      <c r="B40" s="56" t="s">
        <v>69</v>
      </c>
      <c r="C40" s="65">
        <v>0.44</v>
      </c>
      <c r="D40" s="57">
        <v>0.54396029999999995</v>
      </c>
      <c r="E40" s="57">
        <v>0.80129890000000004</v>
      </c>
      <c r="F40" s="57">
        <v>1.8702608000000001</v>
      </c>
      <c r="G40" s="58">
        <v>1.3677482999999999</v>
      </c>
    </row>
    <row r="41" spans="1:7" x14ac:dyDescent="0.3">
      <c r="A41" s="55" t="s">
        <v>60</v>
      </c>
      <c r="B41" s="56" t="s">
        <v>69</v>
      </c>
      <c r="C41" s="65">
        <v>0.45</v>
      </c>
      <c r="D41" s="57">
        <v>0.54245989999999999</v>
      </c>
      <c r="E41" s="57">
        <v>0.79261409999999999</v>
      </c>
      <c r="F41" s="57">
        <v>1.8503969</v>
      </c>
      <c r="G41" s="58">
        <v>1.3577458</v>
      </c>
    </row>
    <row r="42" spans="1:7" x14ac:dyDescent="0.3">
      <c r="A42" s="55" t="s">
        <v>60</v>
      </c>
      <c r="B42" s="56" t="s">
        <v>69</v>
      </c>
      <c r="C42" s="65">
        <v>0.45</v>
      </c>
      <c r="D42" s="57">
        <v>0.54245989999999999</v>
      </c>
      <c r="E42" s="57">
        <v>0.79261409999999999</v>
      </c>
      <c r="F42" s="57">
        <v>1.8503969</v>
      </c>
      <c r="G42" s="58">
        <v>1.3577458</v>
      </c>
    </row>
    <row r="43" spans="1:7" x14ac:dyDescent="0.3">
      <c r="A43" s="55" t="s">
        <v>60</v>
      </c>
      <c r="B43" s="56" t="s">
        <v>69</v>
      </c>
      <c r="C43" s="65">
        <v>0.46700000000000003</v>
      </c>
      <c r="D43" s="57">
        <v>0.53988340000000001</v>
      </c>
      <c r="E43" s="57">
        <v>0.77793120000000004</v>
      </c>
      <c r="F43" s="57">
        <v>1.8164232</v>
      </c>
      <c r="G43" s="58">
        <v>1.3405465999999999</v>
      </c>
    </row>
    <row r="44" spans="1:7" x14ac:dyDescent="0.3">
      <c r="A44" s="55" t="s">
        <v>60</v>
      </c>
      <c r="B44" s="56" t="s">
        <v>69</v>
      </c>
      <c r="C44" s="65">
        <v>0.48899999999999999</v>
      </c>
      <c r="D44" s="57">
        <v>0.5364987</v>
      </c>
      <c r="E44" s="57">
        <v>0.75909340000000003</v>
      </c>
      <c r="F44" s="57">
        <v>1.7720537999999999</v>
      </c>
      <c r="G44" s="58">
        <v>1.3179068</v>
      </c>
    </row>
    <row r="45" spans="1:7" x14ac:dyDescent="0.3">
      <c r="A45" s="55" t="s">
        <v>60</v>
      </c>
      <c r="B45" s="56" t="s">
        <v>69</v>
      </c>
      <c r="C45" s="65">
        <v>0.49585062240663902</v>
      </c>
      <c r="D45" s="57">
        <v>0.53543260000000004</v>
      </c>
      <c r="E45" s="57">
        <v>0.7532681</v>
      </c>
      <c r="F45" s="57">
        <v>1.7581397999999999</v>
      </c>
      <c r="G45" s="58">
        <v>1.310765</v>
      </c>
    </row>
    <row r="46" spans="1:7" x14ac:dyDescent="0.3">
      <c r="A46" s="55" t="s">
        <v>60</v>
      </c>
      <c r="B46" s="56" t="s">
        <v>69</v>
      </c>
      <c r="C46" s="65">
        <v>0.52</v>
      </c>
      <c r="D46" s="57">
        <v>0.53162640000000005</v>
      </c>
      <c r="E46" s="57">
        <v>0.73289979999999999</v>
      </c>
      <c r="F46" s="57">
        <v>1.7086992999999999</v>
      </c>
      <c r="G46" s="58">
        <v>1.2852211</v>
      </c>
    </row>
    <row r="47" spans="1:7" x14ac:dyDescent="0.3">
      <c r="A47" s="55" t="s">
        <v>60</v>
      </c>
      <c r="B47" s="56" t="s">
        <v>69</v>
      </c>
      <c r="C47" s="65">
        <v>0.52</v>
      </c>
      <c r="D47" s="57">
        <v>0.53162640000000005</v>
      </c>
      <c r="E47" s="57">
        <v>0.73289979999999999</v>
      </c>
      <c r="F47" s="57">
        <v>1.7086992999999999</v>
      </c>
      <c r="G47" s="58">
        <v>1.2852211</v>
      </c>
    </row>
    <row r="48" spans="1:7" x14ac:dyDescent="0.3">
      <c r="A48" s="55" t="s">
        <v>60</v>
      </c>
      <c r="B48" s="56" t="s">
        <v>69</v>
      </c>
      <c r="C48" s="65">
        <v>0.56999999999999995</v>
      </c>
      <c r="D48" s="57">
        <v>0.52348740000000005</v>
      </c>
      <c r="E48" s="57">
        <v>0.6916717</v>
      </c>
      <c r="F48" s="57">
        <v>1.6042000999999999</v>
      </c>
      <c r="G48" s="58">
        <v>1.2303451999999999</v>
      </c>
    </row>
    <row r="49" spans="1:7" x14ac:dyDescent="0.3">
      <c r="A49" s="55" t="s">
        <v>60</v>
      </c>
      <c r="B49" s="56" t="s">
        <v>69</v>
      </c>
      <c r="C49" s="65">
        <v>0.68</v>
      </c>
      <c r="D49" s="57">
        <v>0.50407500000000005</v>
      </c>
      <c r="E49" s="57">
        <v>0.60700520000000002</v>
      </c>
      <c r="F49" s="57">
        <v>1.3613565000000001</v>
      </c>
      <c r="G49" s="58">
        <v>1.0977722000000001</v>
      </c>
    </row>
    <row r="50" spans="1:7" x14ac:dyDescent="0.3">
      <c r="A50" s="55" t="s">
        <v>60</v>
      </c>
      <c r="B50" s="56" t="s">
        <v>69</v>
      </c>
      <c r="C50" s="65">
        <v>0.72370766488413552</v>
      </c>
      <c r="D50" s="57">
        <v>0.49561850000000002</v>
      </c>
      <c r="E50" s="57">
        <v>0.5764686</v>
      </c>
      <c r="F50" s="57">
        <v>1.2581807</v>
      </c>
      <c r="G50" s="58">
        <v>1.0390929</v>
      </c>
    </row>
    <row r="51" spans="1:7" x14ac:dyDescent="0.3">
      <c r="A51" s="55" t="s">
        <v>60</v>
      </c>
      <c r="B51" s="56" t="s">
        <v>69</v>
      </c>
      <c r="C51" s="65">
        <v>0.73299999999999998</v>
      </c>
      <c r="D51" s="57">
        <v>0.49375210000000003</v>
      </c>
      <c r="E51" s="57">
        <v>0.5702564</v>
      </c>
      <c r="F51" s="57">
        <v>1.2356050000000001</v>
      </c>
      <c r="G51" s="58">
        <v>1.0260506</v>
      </c>
    </row>
    <row r="52" spans="1:7" x14ac:dyDescent="0.3">
      <c r="A52" s="55" t="s">
        <v>60</v>
      </c>
      <c r="B52" s="56" t="s">
        <v>69</v>
      </c>
      <c r="C52" s="65">
        <v>0.73299999999999998</v>
      </c>
      <c r="D52" s="57">
        <v>0.49375210000000003</v>
      </c>
      <c r="E52" s="57">
        <v>0.5702564</v>
      </c>
      <c r="F52" s="57">
        <v>1.2356050000000001</v>
      </c>
      <c r="G52" s="58">
        <v>1.0260506</v>
      </c>
    </row>
    <row r="53" spans="1:7" x14ac:dyDescent="0.3">
      <c r="A53" s="55" t="s">
        <v>60</v>
      </c>
      <c r="B53" s="56" t="s">
        <v>69</v>
      </c>
      <c r="C53" s="65">
        <v>0.73699999999999999</v>
      </c>
      <c r="D53" s="57">
        <v>0.49294060000000001</v>
      </c>
      <c r="E53" s="57">
        <v>0.56761439999999996</v>
      </c>
      <c r="F53" s="57">
        <v>1.2258100000000001</v>
      </c>
      <c r="G53" s="58">
        <v>1.0203686000000001</v>
      </c>
    </row>
    <row r="54" spans="1:7" x14ac:dyDescent="0.3">
      <c r="A54" s="55" t="s">
        <v>60</v>
      </c>
      <c r="B54" s="56" t="s">
        <v>69</v>
      </c>
      <c r="C54" s="65">
        <v>0.77005347593582885</v>
      </c>
      <c r="D54" s="57">
        <v>0.4860314</v>
      </c>
      <c r="E54" s="57">
        <v>0.54655960000000003</v>
      </c>
      <c r="F54" s="57">
        <v>1.1429130999999999</v>
      </c>
      <c r="G54" s="58">
        <v>0.9716998</v>
      </c>
    </row>
    <row r="55" spans="1:7" x14ac:dyDescent="0.3">
      <c r="A55" s="55" t="s">
        <v>60</v>
      </c>
      <c r="B55" s="56" t="s">
        <v>69</v>
      </c>
      <c r="C55" s="65">
        <v>0.78</v>
      </c>
      <c r="D55" s="57">
        <v>0.48387469999999999</v>
      </c>
      <c r="E55" s="57">
        <v>0.5405065</v>
      </c>
      <c r="F55" s="57">
        <v>1.1172091</v>
      </c>
      <c r="G55" s="58">
        <v>0.95639229999999997</v>
      </c>
    </row>
    <row r="56" spans="1:7" x14ac:dyDescent="0.3">
      <c r="A56" s="55" t="s">
        <v>62</v>
      </c>
      <c r="B56" s="56" t="s">
        <v>69</v>
      </c>
      <c r="C56" s="65">
        <v>0.8</v>
      </c>
      <c r="D56" s="57">
        <v>0.47941450000000002</v>
      </c>
      <c r="E56" s="57">
        <v>0.52875039999999995</v>
      </c>
      <c r="F56" s="57">
        <v>1.0642924</v>
      </c>
      <c r="G56" s="58">
        <v>0.92454400000000003</v>
      </c>
    </row>
    <row r="57" spans="1:7" x14ac:dyDescent="0.3">
      <c r="A57" s="55" t="s">
        <v>60</v>
      </c>
      <c r="B57" s="56" t="s">
        <v>69</v>
      </c>
      <c r="C57" s="65">
        <v>0.8</v>
      </c>
      <c r="D57" s="57">
        <v>0.47941450000000002</v>
      </c>
      <c r="E57" s="57">
        <v>0.52875039999999995</v>
      </c>
      <c r="F57" s="57">
        <v>1.0642924</v>
      </c>
      <c r="G57" s="58">
        <v>0.92454400000000003</v>
      </c>
    </row>
    <row r="58" spans="1:7" x14ac:dyDescent="0.3">
      <c r="A58" s="55" t="s">
        <v>60</v>
      </c>
      <c r="B58" s="56" t="s">
        <v>69</v>
      </c>
      <c r="C58" s="65">
        <v>0.8</v>
      </c>
      <c r="D58" s="57">
        <v>0.47941450000000002</v>
      </c>
      <c r="E58" s="57">
        <v>0.52875039999999995</v>
      </c>
      <c r="F58" s="57">
        <v>1.0642924</v>
      </c>
      <c r="G58" s="58">
        <v>0.92454400000000003</v>
      </c>
    </row>
    <row r="59" spans="1:7" x14ac:dyDescent="0.3">
      <c r="A59" s="55" t="s">
        <v>60</v>
      </c>
      <c r="B59" s="56" t="s">
        <v>69</v>
      </c>
      <c r="C59" s="65">
        <v>0.84313725490196079</v>
      </c>
      <c r="D59" s="57">
        <v>0.46912690000000001</v>
      </c>
      <c r="E59" s="57">
        <v>0.50535819999999998</v>
      </c>
      <c r="F59" s="57">
        <v>0.94330959999999997</v>
      </c>
      <c r="G59" s="58">
        <v>0.84995810000000005</v>
      </c>
    </row>
    <row r="60" spans="1:7" x14ac:dyDescent="0.3">
      <c r="A60" s="55" t="s">
        <v>60</v>
      </c>
      <c r="B60" s="56" t="s">
        <v>69</v>
      </c>
      <c r="C60" s="65">
        <v>0.88</v>
      </c>
      <c r="D60" s="57">
        <v>0.45938440000000003</v>
      </c>
      <c r="E60" s="57">
        <v>0.48755710000000002</v>
      </c>
      <c r="F60" s="57">
        <v>0.82973019999999997</v>
      </c>
      <c r="G60" s="58">
        <v>0.77754639999999997</v>
      </c>
    </row>
    <row r="61" spans="1:7" x14ac:dyDescent="0.3">
      <c r="A61" s="55" t="s">
        <v>60</v>
      </c>
      <c r="B61" s="56" t="s">
        <v>69</v>
      </c>
      <c r="C61" s="65">
        <v>0.93300000000000005</v>
      </c>
      <c r="D61" s="57">
        <v>0.44287609999999999</v>
      </c>
      <c r="E61" s="57">
        <v>0.46546599999999999</v>
      </c>
      <c r="F61" s="57">
        <v>0.6375961</v>
      </c>
      <c r="G61" s="58">
        <v>0.64931629999999996</v>
      </c>
    </row>
    <row r="62" spans="1:7" x14ac:dyDescent="0.3">
      <c r="A62" s="55" t="s">
        <v>60</v>
      </c>
      <c r="B62" s="56" t="s">
        <v>69</v>
      </c>
      <c r="C62" s="65">
        <v>0.93300000000000005</v>
      </c>
      <c r="D62" s="57">
        <v>0.44287609999999999</v>
      </c>
      <c r="E62" s="57">
        <v>0.46546599999999999</v>
      </c>
      <c r="F62" s="57">
        <v>0.6375961</v>
      </c>
      <c r="G62" s="58">
        <v>0.64931629999999996</v>
      </c>
    </row>
    <row r="63" spans="1:7" x14ac:dyDescent="0.3">
      <c r="A63" s="55" t="s">
        <v>60</v>
      </c>
      <c r="B63" s="56" t="s">
        <v>69</v>
      </c>
      <c r="C63" s="65">
        <v>0.97299999999999998</v>
      </c>
      <c r="D63" s="57">
        <v>0.42623139999999998</v>
      </c>
      <c r="E63" s="57">
        <v>0.45137169999999999</v>
      </c>
      <c r="F63" s="57">
        <v>0.43898730000000002</v>
      </c>
      <c r="G63" s="58">
        <v>0.50877490000000003</v>
      </c>
    </row>
    <row r="64" spans="1:7" x14ac:dyDescent="0.3">
      <c r="A64" s="55" t="s">
        <v>60</v>
      </c>
      <c r="B64" s="56" t="s">
        <v>69</v>
      </c>
      <c r="C64" s="65">
        <v>0.97299999999999998</v>
      </c>
      <c r="D64" s="57">
        <v>0.42623139999999998</v>
      </c>
      <c r="E64" s="57">
        <v>0.45137169999999999</v>
      </c>
      <c r="F64" s="57">
        <v>0.43898730000000002</v>
      </c>
      <c r="G64" s="58">
        <v>0.50877490000000003</v>
      </c>
    </row>
    <row r="65" spans="1:7" x14ac:dyDescent="0.3">
      <c r="A65" s="55" t="s">
        <v>61</v>
      </c>
      <c r="B65" s="56" t="s">
        <v>69</v>
      </c>
      <c r="C65" s="65">
        <v>0.04</v>
      </c>
      <c r="D65" s="57">
        <v>0.59711449999999999</v>
      </c>
      <c r="E65" s="57">
        <v>1.1654024000000001</v>
      </c>
      <c r="F65" s="57">
        <v>2.613302</v>
      </c>
      <c r="G65" s="58">
        <v>1.717301</v>
      </c>
    </row>
    <row r="66" spans="1:7" x14ac:dyDescent="0.3">
      <c r="A66" s="55" t="s">
        <v>61</v>
      </c>
      <c r="B66" s="56" t="s">
        <v>69</v>
      </c>
      <c r="C66" s="65">
        <v>0.06</v>
      </c>
      <c r="D66" s="57">
        <v>0.59470350000000005</v>
      </c>
      <c r="E66" s="57">
        <v>1.1467407000000001</v>
      </c>
      <c r="F66" s="57">
        <v>2.577906</v>
      </c>
      <c r="G66" s="58">
        <v>1.7016039999999999</v>
      </c>
    </row>
    <row r="67" spans="1:7" x14ac:dyDescent="0.3">
      <c r="A67" s="55" t="s">
        <v>61</v>
      </c>
      <c r="B67" s="56" t="s">
        <v>69</v>
      </c>
      <c r="C67" s="65">
        <v>7.1999999999999995E-2</v>
      </c>
      <c r="D67" s="57">
        <v>0.59324690000000002</v>
      </c>
      <c r="E67" s="57">
        <v>1.1355573000000001</v>
      </c>
      <c r="F67" s="57">
        <v>2.5566010000000001</v>
      </c>
      <c r="G67" s="58">
        <v>1.692116</v>
      </c>
    </row>
    <row r="68" spans="1:7" x14ac:dyDescent="0.3">
      <c r="A68" s="55" t="s">
        <v>61</v>
      </c>
      <c r="B68" s="56" t="s">
        <v>69</v>
      </c>
      <c r="C68" s="65">
        <v>8.7999999999999995E-2</v>
      </c>
      <c r="D68" s="57">
        <v>0.59129290000000001</v>
      </c>
      <c r="E68" s="57">
        <v>1.1206628999999999</v>
      </c>
      <c r="F68" s="57">
        <v>2.528114</v>
      </c>
      <c r="G68" s="58">
        <v>1.6793800000000001</v>
      </c>
    </row>
    <row r="69" spans="1:7" x14ac:dyDescent="0.3">
      <c r="A69" s="55" t="s">
        <v>61</v>
      </c>
      <c r="B69" s="56" t="s">
        <v>69</v>
      </c>
      <c r="C69" s="65">
        <v>0.11</v>
      </c>
      <c r="D69" s="57">
        <v>0.58858330000000003</v>
      </c>
      <c r="E69" s="57">
        <v>1.1002164999999999</v>
      </c>
      <c r="F69" s="57">
        <v>2.4887869999999999</v>
      </c>
      <c r="G69" s="58">
        <v>1.6617059999999999</v>
      </c>
    </row>
    <row r="70" spans="1:7" x14ac:dyDescent="0.3">
      <c r="A70" s="55" t="s">
        <v>61</v>
      </c>
      <c r="B70" s="56" t="s">
        <v>69</v>
      </c>
      <c r="C70" s="65">
        <v>0.45</v>
      </c>
      <c r="D70" s="57">
        <v>0.54245989999999999</v>
      </c>
      <c r="E70" s="57">
        <v>0.79261409999999999</v>
      </c>
      <c r="F70" s="57">
        <v>1.8503970000000001</v>
      </c>
      <c r="G70" s="58">
        <v>1.3577459999999999</v>
      </c>
    </row>
    <row r="71" spans="1:7" x14ac:dyDescent="0.3">
      <c r="A71" s="55" t="s">
        <v>61</v>
      </c>
      <c r="B71" s="56" t="s">
        <v>69</v>
      </c>
      <c r="C71" s="65">
        <v>0.63</v>
      </c>
      <c r="D71" s="57">
        <v>0.51319000000000004</v>
      </c>
      <c r="E71" s="57">
        <v>0.64428070000000004</v>
      </c>
      <c r="F71" s="57">
        <v>1.474297</v>
      </c>
      <c r="G71" s="58">
        <v>1.1603509999999999</v>
      </c>
    </row>
    <row r="72" spans="1:7" x14ac:dyDescent="0.3">
      <c r="A72" s="55" t="s">
        <v>64</v>
      </c>
      <c r="B72" s="56" t="s">
        <v>69</v>
      </c>
      <c r="C72" s="65">
        <v>0.7</v>
      </c>
      <c r="D72" s="57">
        <v>0.50026789999999999</v>
      </c>
      <c r="E72" s="57">
        <v>0.59277299999999999</v>
      </c>
      <c r="F72" s="57">
        <v>1.314724</v>
      </c>
      <c r="G72" s="58">
        <v>1.0714360000000001</v>
      </c>
    </row>
    <row r="73" spans="1:7" ht="28.15" customHeight="1" x14ac:dyDescent="0.3">
      <c r="A73" s="59" t="s">
        <v>63</v>
      </c>
      <c r="B73" s="56" t="s">
        <v>69</v>
      </c>
      <c r="C73" s="57">
        <v>0.03</v>
      </c>
      <c r="D73" s="57">
        <v>0.59831239999999997</v>
      </c>
      <c r="E73" s="57">
        <v>1.1747434000000001</v>
      </c>
      <c r="F73" s="57">
        <v>2.6309490000000002</v>
      </c>
      <c r="G73" s="58">
        <v>1.725095</v>
      </c>
    </row>
    <row r="74" spans="1:7" ht="28" x14ac:dyDescent="0.3">
      <c r="A74" s="59" t="s">
        <v>63</v>
      </c>
      <c r="B74" s="56" t="s">
        <v>69</v>
      </c>
      <c r="C74" s="57">
        <v>0.59</v>
      </c>
      <c r="D74" s="57">
        <v>0.52012429999999998</v>
      </c>
      <c r="E74" s="57">
        <v>0.67559409999999998</v>
      </c>
      <c r="F74" s="57">
        <v>1.561496</v>
      </c>
      <c r="G74" s="58">
        <v>1.20756</v>
      </c>
    </row>
    <row r="75" spans="1:7" ht="28.15" customHeight="1" x14ac:dyDescent="0.3">
      <c r="A75" s="60" t="s">
        <v>65</v>
      </c>
      <c r="B75" s="56" t="s">
        <v>69</v>
      </c>
      <c r="C75" s="57">
        <v>0.113</v>
      </c>
      <c r="D75" s="57">
        <v>0.5882117</v>
      </c>
      <c r="E75" s="57">
        <v>1.0974314999999999</v>
      </c>
      <c r="F75" s="57">
        <v>2.4834100000000001</v>
      </c>
      <c r="G75" s="58">
        <v>1.659281</v>
      </c>
    </row>
    <row r="76" spans="1:7" ht="28" x14ac:dyDescent="0.3">
      <c r="A76" s="60" t="s">
        <v>65</v>
      </c>
      <c r="B76" s="56" t="s">
        <v>69</v>
      </c>
      <c r="C76" s="57">
        <v>0.22800000000000001</v>
      </c>
      <c r="D76" s="57">
        <v>0.57355840000000002</v>
      </c>
      <c r="E76" s="57">
        <v>0.99134820000000001</v>
      </c>
      <c r="F76" s="57">
        <v>2.274432</v>
      </c>
      <c r="G76" s="58">
        <v>1.5633840000000001</v>
      </c>
    </row>
    <row r="77" spans="1:7" ht="28" x14ac:dyDescent="0.3">
      <c r="A77" s="60" t="s">
        <v>65</v>
      </c>
      <c r="B77" s="56" t="s">
        <v>69</v>
      </c>
      <c r="C77" s="57">
        <v>0.47</v>
      </c>
      <c r="D77" s="57">
        <v>0.5394253</v>
      </c>
      <c r="E77" s="57">
        <v>0.77535120000000002</v>
      </c>
      <c r="F77" s="57">
        <v>1.8104</v>
      </c>
      <c r="G77" s="58">
        <v>1.337485</v>
      </c>
    </row>
    <row r="78" spans="1:7" ht="28" x14ac:dyDescent="0.3">
      <c r="A78" s="60" t="s">
        <v>65</v>
      </c>
      <c r="B78" s="56" t="s">
        <v>69</v>
      </c>
      <c r="C78" s="57">
        <v>0.7</v>
      </c>
      <c r="D78" s="57">
        <v>0.50026789999999999</v>
      </c>
      <c r="E78" s="57">
        <v>0.59277299999999999</v>
      </c>
      <c r="F78" s="57">
        <v>1.314724</v>
      </c>
      <c r="G78" s="58">
        <v>1.0714360000000001</v>
      </c>
    </row>
    <row r="79" spans="1:7" ht="42.5" thickBot="1" x14ac:dyDescent="0.35">
      <c r="A79" s="61" t="s">
        <v>66</v>
      </c>
      <c r="B79" s="62" t="s">
        <v>69</v>
      </c>
      <c r="C79" s="63">
        <v>0.81</v>
      </c>
      <c r="D79" s="63">
        <v>0.47711680000000001</v>
      </c>
      <c r="E79" s="63">
        <v>0.52308549999999998</v>
      </c>
      <c r="F79" s="63">
        <v>1.03715</v>
      </c>
      <c r="G79" s="64">
        <v>0.90802919999999998</v>
      </c>
    </row>
  </sheetData>
  <mergeCells count="5">
    <mergeCell ref="D3:G3"/>
    <mergeCell ref="A3:A4"/>
    <mergeCell ref="B3:B4"/>
    <mergeCell ref="C3:C4"/>
    <mergeCell ref="A2:G2"/>
  </mergeCells>
  <phoneticPr fontId="4" type="noConversion"/>
  <pageMargins left="0.25" right="0.25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upplementary Table S1</vt:lpstr>
      <vt:lpstr>Supplementary Table S2</vt:lpstr>
      <vt:lpstr>Supplementary Table S3</vt:lpstr>
      <vt:lpstr>Supplementary Table S4-7</vt:lpstr>
      <vt:lpstr>Supplementary Table S8</vt:lpstr>
    </vt:vector>
  </TitlesOfParts>
  <Company>The Pennsylvania Stat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OULI LI</dc:creator>
  <cp:lastModifiedBy>S.Li</cp:lastModifiedBy>
  <cp:lastPrinted>2020-12-09T10:23:55Z</cp:lastPrinted>
  <dcterms:created xsi:type="dcterms:W3CDTF">2019-05-30T17:27:43Z</dcterms:created>
  <dcterms:modified xsi:type="dcterms:W3CDTF">2021-04-06T07:42:37Z</dcterms:modified>
</cp:coreProperties>
</file>